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fmacdon/Documents/Indonesia/NewGuinea/PNAS_2023_NewGuinea/Revisions/PNAS_submitted_files/Revisions#2/"/>
    </mc:Choice>
  </mc:AlternateContent>
  <xr:revisionPtr revIDLastSave="0" documentId="8_{E5659508-B842-DB4F-A446-8A504CC00CA6}" xr6:coauthVersionLast="47" xr6:coauthVersionMax="47" xr10:uidLastSave="{00000000-0000-0000-0000-000000000000}"/>
  <bookViews>
    <workbookView xWindow="0" yWindow="500" windowWidth="28800" windowHeight="15760" xr2:uid="{BFE56FAA-FC1C-4BF4-81C6-F0B48AD6AA47}"/>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A183" i="1" l="1"/>
  <c r="AA184" i="1"/>
  <c r="AA185" i="1"/>
  <c r="AA138" i="1"/>
  <c r="AA139" i="1"/>
  <c r="AA4" i="1" l="1"/>
  <c r="AA5" i="1"/>
  <c r="AA6" i="1"/>
  <c r="AA7" i="1"/>
  <c r="AA10" i="1"/>
  <c r="AA11" i="1"/>
  <c r="AA12" i="1"/>
  <c r="AA13" i="1"/>
  <c r="AA16" i="1"/>
  <c r="AA17" i="1"/>
  <c r="AA18" i="1"/>
  <c r="AA21" i="1"/>
  <c r="AA22" i="1"/>
  <c r="AA23" i="1"/>
  <c r="AA24" i="1"/>
  <c r="AA25" i="1"/>
  <c r="AA28" i="1"/>
  <c r="AA31" i="1"/>
  <c r="AA32" i="1"/>
  <c r="AA35" i="1"/>
  <c r="AA36" i="1"/>
  <c r="AA37" i="1"/>
  <c r="AA38" i="1"/>
  <c r="AA39" i="1"/>
  <c r="AA40" i="1"/>
  <c r="AA41" i="1"/>
  <c r="AA44" i="1"/>
  <c r="AA45" i="1"/>
  <c r="AA46" i="1"/>
  <c r="AA47" i="1"/>
  <c r="AA48" i="1"/>
  <c r="AA51" i="1"/>
  <c r="AA52" i="1"/>
  <c r="AA53" i="1"/>
  <c r="AA54" i="1"/>
  <c r="AA55" i="1"/>
  <c r="AA58" i="1"/>
  <c r="AA59" i="1"/>
  <c r="AA60" i="1"/>
  <c r="AA61" i="1"/>
  <c r="AA62" i="1"/>
  <c r="AA65" i="1"/>
  <c r="AA66" i="1"/>
  <c r="AA67" i="1"/>
  <c r="AA68" i="1"/>
  <c r="AA69" i="1"/>
  <c r="AA72" i="1"/>
  <c r="AA75" i="1"/>
  <c r="AA76" i="1"/>
  <c r="AA77" i="1"/>
  <c r="AA78" i="1"/>
  <c r="AA81" i="1"/>
  <c r="AA82" i="1"/>
  <c r="AA85" i="1"/>
  <c r="AA88" i="1"/>
  <c r="AA89" i="1"/>
  <c r="AA90" i="1"/>
  <c r="AA91" i="1"/>
  <c r="AA94" i="1"/>
  <c r="AA95" i="1"/>
  <c r="AA96" i="1"/>
  <c r="AA99" i="1"/>
  <c r="AA100" i="1"/>
  <c r="AA101" i="1"/>
  <c r="AA104" i="1"/>
  <c r="AA105" i="1"/>
  <c r="AA106" i="1"/>
  <c r="AA109" i="1"/>
  <c r="AA110" i="1"/>
  <c r="AA111" i="1"/>
  <c r="AA114" i="1"/>
  <c r="AA115" i="1"/>
  <c r="AA116" i="1"/>
  <c r="AA117" i="1"/>
  <c r="AA118" i="1"/>
  <c r="AA119" i="1"/>
  <c r="AA122" i="1"/>
  <c r="AA123" i="1"/>
  <c r="AA124" i="1"/>
  <c r="AA125" i="1"/>
  <c r="AA126" i="1"/>
  <c r="AA127" i="1"/>
  <c r="AA130" i="1"/>
  <c r="AA131" i="1"/>
  <c r="AA132" i="1"/>
  <c r="AA135" i="1"/>
  <c r="AA140" i="1"/>
  <c r="AA143" i="1"/>
  <c r="AA144" i="1"/>
  <c r="AA145" i="1"/>
  <c r="AA148" i="1"/>
  <c r="AA149" i="1"/>
  <c r="AA150" i="1"/>
  <c r="AA151" i="1"/>
  <c r="AA152" i="1"/>
  <c r="AA153" i="1"/>
  <c r="AA156" i="1"/>
  <c r="AA157" i="1"/>
  <c r="AA160" i="1"/>
  <c r="AA161" i="1"/>
  <c r="AA162" i="1"/>
  <c r="AA163" i="1"/>
  <c r="AA166" i="1"/>
  <c r="AA167" i="1"/>
  <c r="AA170" i="1"/>
  <c r="AA171" i="1"/>
  <c r="AA172" i="1"/>
  <c r="AA173" i="1"/>
  <c r="AA176" i="1"/>
  <c r="AA177" i="1"/>
  <c r="AA180" i="1"/>
  <c r="AA188" i="1"/>
  <c r="AA189" i="1"/>
  <c r="AA190" i="1"/>
</calcChain>
</file>

<file path=xl/sharedStrings.xml><?xml version="1.0" encoding="utf-8"?>
<sst xmlns="http://schemas.openxmlformats.org/spreadsheetml/2006/main" count="573" uniqueCount="190">
  <si>
    <r>
      <t>Sample Name and aliquot</t>
    </r>
    <r>
      <rPr>
        <b/>
        <vertAlign val="superscript"/>
        <sz val="11"/>
        <color theme="1"/>
        <rFont val="Times New Roman"/>
        <family val="1"/>
      </rPr>
      <t>a,b</t>
    </r>
  </si>
  <si>
    <r>
      <t>length 1 (µm)</t>
    </r>
    <r>
      <rPr>
        <b/>
        <vertAlign val="superscript"/>
        <sz val="11"/>
        <color theme="1"/>
        <rFont val="Times New Roman"/>
        <family val="1"/>
      </rPr>
      <t>c</t>
    </r>
  </si>
  <si>
    <r>
      <t>width 1 (µm)</t>
    </r>
    <r>
      <rPr>
        <b/>
        <vertAlign val="superscript"/>
        <sz val="11"/>
        <color theme="1"/>
        <rFont val="Times New Roman"/>
        <family val="1"/>
      </rPr>
      <t>d</t>
    </r>
  </si>
  <si>
    <r>
      <t>length 2 (µm)</t>
    </r>
    <r>
      <rPr>
        <b/>
        <vertAlign val="superscript"/>
        <sz val="11"/>
        <color theme="1"/>
        <rFont val="Times New Roman"/>
        <family val="1"/>
      </rPr>
      <t>c</t>
    </r>
  </si>
  <si>
    <r>
      <t>width 2 (µm)</t>
    </r>
    <r>
      <rPr>
        <b/>
        <vertAlign val="superscript"/>
        <sz val="11"/>
        <color theme="1"/>
        <rFont val="Times New Roman"/>
        <family val="1"/>
      </rPr>
      <t>d</t>
    </r>
  </si>
  <si>
    <r>
      <t>Geometry</t>
    </r>
    <r>
      <rPr>
        <b/>
        <vertAlign val="superscript"/>
        <sz val="11"/>
        <color theme="1"/>
        <rFont val="Times New Roman"/>
        <family val="1"/>
      </rPr>
      <t>e</t>
    </r>
  </si>
  <si>
    <r>
      <t>Np</t>
    </r>
    <r>
      <rPr>
        <b/>
        <vertAlign val="superscript"/>
        <sz val="11"/>
        <color theme="1"/>
        <rFont val="Times New Roman"/>
        <family val="1"/>
      </rPr>
      <t>f</t>
    </r>
  </si>
  <si>
    <r>
      <rPr>
        <b/>
        <vertAlign val="superscript"/>
        <sz val="11"/>
        <color theme="1"/>
        <rFont val="Times New Roman"/>
        <family val="1"/>
      </rPr>
      <t>4</t>
    </r>
    <r>
      <rPr>
        <b/>
        <sz val="11"/>
        <color theme="1"/>
        <rFont val="Times New Roman"/>
        <family val="1"/>
      </rPr>
      <t>He (fmol)</t>
    </r>
    <r>
      <rPr>
        <b/>
        <vertAlign val="superscript"/>
        <sz val="11"/>
        <color theme="1"/>
        <rFont val="Times New Roman"/>
        <family val="1"/>
      </rPr>
      <t>g</t>
    </r>
  </si>
  <si>
    <r>
      <t>±</t>
    </r>
    <r>
      <rPr>
        <b/>
        <vertAlign val="superscript"/>
        <sz val="11"/>
        <color theme="1"/>
        <rFont val="Times New Roman"/>
        <family val="1"/>
      </rPr>
      <t>h</t>
    </r>
  </si>
  <si>
    <r>
      <t>U (ng)</t>
    </r>
    <r>
      <rPr>
        <b/>
        <vertAlign val="superscript"/>
        <sz val="11"/>
        <color theme="1"/>
        <rFont val="Times New Roman"/>
        <family val="1"/>
      </rPr>
      <t>i</t>
    </r>
  </si>
  <si>
    <r>
      <t>Th (ng)</t>
    </r>
    <r>
      <rPr>
        <b/>
        <vertAlign val="superscript"/>
        <sz val="11"/>
        <color theme="1"/>
        <rFont val="Times New Roman"/>
        <family val="1"/>
      </rPr>
      <t>j</t>
    </r>
  </si>
  <si>
    <r>
      <rPr>
        <b/>
        <vertAlign val="superscript"/>
        <sz val="11"/>
        <color theme="1"/>
        <rFont val="Times New Roman"/>
        <family val="1"/>
      </rPr>
      <t>147</t>
    </r>
    <r>
      <rPr>
        <b/>
        <sz val="11"/>
        <color theme="1"/>
        <rFont val="Times New Roman"/>
        <family val="1"/>
      </rPr>
      <t>Sm (ng)</t>
    </r>
    <r>
      <rPr>
        <b/>
        <vertAlign val="superscript"/>
        <sz val="11"/>
        <color theme="1"/>
        <rFont val="Times New Roman"/>
        <family val="1"/>
      </rPr>
      <t>k</t>
    </r>
  </si>
  <si>
    <r>
      <t>Rs (µm)</t>
    </r>
    <r>
      <rPr>
        <b/>
        <vertAlign val="superscript"/>
        <sz val="11"/>
        <color theme="1"/>
        <rFont val="Times New Roman"/>
        <family val="1"/>
      </rPr>
      <t>l</t>
    </r>
  </si>
  <si>
    <r>
      <t>Mass (µg)</t>
    </r>
    <r>
      <rPr>
        <b/>
        <vertAlign val="superscript"/>
        <sz val="11"/>
        <color theme="1"/>
        <rFont val="Times New Roman"/>
        <family val="1"/>
      </rPr>
      <t>m</t>
    </r>
  </si>
  <si>
    <r>
      <rPr>
        <b/>
        <vertAlign val="superscript"/>
        <sz val="11"/>
        <color theme="1"/>
        <rFont val="Times New Roman"/>
        <family val="1"/>
      </rPr>
      <t>4</t>
    </r>
    <r>
      <rPr>
        <b/>
        <sz val="11"/>
        <color theme="1"/>
        <rFont val="Times New Roman"/>
        <family val="1"/>
      </rPr>
      <t>He (nmol/g)</t>
    </r>
    <r>
      <rPr>
        <b/>
        <vertAlign val="superscript"/>
        <sz val="11"/>
        <color theme="1"/>
        <rFont val="Times New Roman"/>
        <family val="1"/>
      </rPr>
      <t>n</t>
    </r>
  </si>
  <si>
    <r>
      <t>±</t>
    </r>
    <r>
      <rPr>
        <b/>
        <vertAlign val="superscript"/>
        <sz val="11"/>
        <color theme="1"/>
        <rFont val="Times New Roman"/>
        <family val="1"/>
      </rPr>
      <t>o</t>
    </r>
  </si>
  <si>
    <r>
      <t>U (ppm)</t>
    </r>
    <r>
      <rPr>
        <b/>
        <vertAlign val="superscript"/>
        <sz val="11"/>
        <color theme="1"/>
        <rFont val="Times New Roman"/>
        <family val="1"/>
      </rPr>
      <t>n</t>
    </r>
  </si>
  <si>
    <r>
      <t>Th (ppm)</t>
    </r>
    <r>
      <rPr>
        <b/>
        <vertAlign val="superscript"/>
        <sz val="11"/>
        <color theme="1"/>
        <rFont val="Times New Roman"/>
        <family val="1"/>
      </rPr>
      <t>n</t>
    </r>
  </si>
  <si>
    <r>
      <t>Sm (ppm)</t>
    </r>
    <r>
      <rPr>
        <b/>
        <vertAlign val="superscript"/>
        <sz val="11"/>
        <color theme="1"/>
        <rFont val="Times New Roman"/>
        <family val="1"/>
      </rPr>
      <t>n</t>
    </r>
  </si>
  <si>
    <r>
      <t>eU (ppm)</t>
    </r>
    <r>
      <rPr>
        <b/>
        <vertAlign val="superscript"/>
        <sz val="11"/>
        <color theme="1"/>
        <rFont val="Times New Roman"/>
        <family val="1"/>
      </rPr>
      <t>p</t>
    </r>
  </si>
  <si>
    <r>
      <t>±</t>
    </r>
    <r>
      <rPr>
        <b/>
        <vertAlign val="superscript"/>
        <sz val="11"/>
        <color theme="1"/>
        <rFont val="Times New Roman"/>
        <family val="1"/>
      </rPr>
      <t>q</t>
    </r>
  </si>
  <si>
    <r>
      <t>Uncorr Date (Ma)</t>
    </r>
    <r>
      <rPr>
        <b/>
        <vertAlign val="superscript"/>
        <sz val="11"/>
        <color theme="1"/>
        <rFont val="Times New Roman"/>
        <family val="1"/>
      </rPr>
      <t>r</t>
    </r>
  </si>
  <si>
    <r>
      <t xml:space="preserve">Uncorr Date Analytical ± (Ma) 2s </t>
    </r>
    <r>
      <rPr>
        <b/>
        <vertAlign val="superscript"/>
        <sz val="11"/>
        <color theme="1"/>
        <rFont val="Times New Roman"/>
        <family val="1"/>
      </rPr>
      <t>s</t>
    </r>
  </si>
  <si>
    <r>
      <t>F</t>
    </r>
    <r>
      <rPr>
        <b/>
        <vertAlign val="subscript"/>
        <sz val="11"/>
        <color theme="1"/>
        <rFont val="Times New Roman"/>
        <family val="1"/>
      </rPr>
      <t>T</t>
    </r>
    <r>
      <rPr>
        <b/>
        <sz val="11"/>
        <color theme="1"/>
        <rFont val="Times New Roman"/>
        <family val="1"/>
      </rPr>
      <t xml:space="preserve"> comb</t>
    </r>
    <r>
      <rPr>
        <b/>
        <vertAlign val="superscript"/>
        <sz val="11"/>
        <color theme="1"/>
        <rFont val="Times New Roman"/>
        <family val="1"/>
      </rPr>
      <t>t</t>
    </r>
  </si>
  <si>
    <r>
      <t>Corrected Date (Ma)</t>
    </r>
    <r>
      <rPr>
        <b/>
        <vertAlign val="superscript"/>
        <sz val="11"/>
        <color theme="1"/>
        <rFont val="Times New Roman"/>
        <family val="1"/>
      </rPr>
      <t>u</t>
    </r>
  </si>
  <si>
    <r>
      <t xml:space="preserve"> ±                                  TAU (Ma) 2s</t>
    </r>
    <r>
      <rPr>
        <b/>
        <vertAlign val="superscript"/>
        <sz val="11"/>
        <color theme="1"/>
        <rFont val="Times New Roman"/>
        <family val="1"/>
      </rPr>
      <t>v</t>
    </r>
    <r>
      <rPr>
        <b/>
        <sz val="11"/>
        <color theme="1"/>
        <rFont val="Times New Roman"/>
        <family val="1"/>
      </rPr>
      <t xml:space="preserve">      </t>
    </r>
  </si>
  <si>
    <t>93RW16A_a01</t>
  </si>
  <si>
    <t>93RW16A</t>
  </si>
  <si>
    <t>93RW16A_a02</t>
  </si>
  <si>
    <t>93RW16A_a06</t>
  </si>
  <si>
    <t>93RW16A_a07</t>
  </si>
  <si>
    <t>93RW16B_a02</t>
  </si>
  <si>
    <t>93RW16B_a03</t>
  </si>
  <si>
    <t>93RW16B_a06</t>
  </si>
  <si>
    <t>93RW16B_a07</t>
  </si>
  <si>
    <t>93RW17_a01</t>
  </si>
  <si>
    <t>93RW17_a02</t>
  </si>
  <si>
    <t>93RW17_a05</t>
  </si>
  <si>
    <t>93RW18_a01</t>
  </si>
  <si>
    <t>93RW18_a02</t>
  </si>
  <si>
    <t>93RW18_a03</t>
  </si>
  <si>
    <t>93RW18_a04</t>
  </si>
  <si>
    <t>93RW18_a05</t>
  </si>
  <si>
    <t>93RW19_a01</t>
  </si>
  <si>
    <t>94RW21_a04</t>
  </si>
  <si>
    <t>94RW21_a06_mg</t>
  </si>
  <si>
    <t>94TM-DB1A_a01</t>
  </si>
  <si>
    <t>94TM-DB1A_a02</t>
  </si>
  <si>
    <t>94TM-DB1A_a03</t>
  </si>
  <si>
    <t>94TM-DB1A_a04</t>
  </si>
  <si>
    <t>94TM-DB1A_a05</t>
  </si>
  <si>
    <t>94TM-DB1A_a06</t>
  </si>
  <si>
    <t>94TM-DB1A_a07</t>
  </si>
  <si>
    <t>95RW04_a01</t>
  </si>
  <si>
    <t>95RW04_a02</t>
  </si>
  <si>
    <t>95RW04_a03</t>
  </si>
  <si>
    <t>95RW04_a04</t>
  </si>
  <si>
    <t>95RW04_a05</t>
  </si>
  <si>
    <t>95RW05_a01</t>
  </si>
  <si>
    <t>95RW05_a02</t>
  </si>
  <si>
    <t>95RW05_a03</t>
  </si>
  <si>
    <t>95RW05_a04</t>
  </si>
  <si>
    <t>95RW05_a05</t>
  </si>
  <si>
    <t>95RW07_a01</t>
  </si>
  <si>
    <t>95RW07_a02</t>
  </si>
  <si>
    <t>95RW07_a03</t>
  </si>
  <si>
    <t>95RW07_a04</t>
  </si>
  <si>
    <t>95RW07_a06</t>
  </si>
  <si>
    <t>95RW08_a01</t>
  </si>
  <si>
    <t>95RW08_a02</t>
  </si>
  <si>
    <t>95RW08_a03</t>
  </si>
  <si>
    <t>95RW08_a04</t>
  </si>
  <si>
    <t>95RW08_a05</t>
  </si>
  <si>
    <t>95RW09_a03</t>
  </si>
  <si>
    <t>95RW15_a01</t>
  </si>
  <si>
    <t>95RW15_a02</t>
  </si>
  <si>
    <t>95RW15_a03</t>
  </si>
  <si>
    <t>95RW15_a05</t>
  </si>
  <si>
    <t>95RW21_a01</t>
  </si>
  <si>
    <t>95RW21_a02</t>
  </si>
  <si>
    <t>95RW31A_a01</t>
  </si>
  <si>
    <t>95RW45_a3</t>
  </si>
  <si>
    <t>95RW45-a1</t>
  </si>
  <si>
    <t>95RW45-a2</t>
  </si>
  <si>
    <t>95RW45_a09_mg</t>
  </si>
  <si>
    <t>93RW18_z01</t>
  </si>
  <si>
    <t>93RW18_z02</t>
  </si>
  <si>
    <t>93RW18_z03</t>
  </si>
  <si>
    <t>93RW19_z01</t>
  </si>
  <si>
    <t>93RW19_z02</t>
  </si>
  <si>
    <t>93RW19_z03</t>
  </si>
  <si>
    <t>94RW21_z01</t>
  </si>
  <si>
    <t>94RW21_z02</t>
  </si>
  <si>
    <t>94RW21_z03</t>
  </si>
  <si>
    <t>94RW30_z01</t>
  </si>
  <si>
    <t>94RW30_z02</t>
  </si>
  <si>
    <t>94RW30_z03</t>
  </si>
  <si>
    <t>94TM-DB1A_z01</t>
  </si>
  <si>
    <t>94TM-DB1A_z02</t>
  </si>
  <si>
    <t>94TM-DB1A_z03</t>
  </si>
  <si>
    <t>94TM-DB1A_z04</t>
  </si>
  <si>
    <t>94TM-DB1A_z05</t>
  </si>
  <si>
    <t>94TM-DB1A_z06</t>
  </si>
  <si>
    <t>95RW04_z01</t>
  </si>
  <si>
    <t>95RW04_z02</t>
  </si>
  <si>
    <t>95RW04_z03</t>
  </si>
  <si>
    <t>95RW04_z04</t>
  </si>
  <si>
    <t>95RW04_z05</t>
  </si>
  <si>
    <t>95RW04_z06</t>
  </si>
  <si>
    <t>95RW05_z01</t>
  </si>
  <si>
    <t>95RW05_z02</t>
  </si>
  <si>
    <t>95RW05_z03</t>
  </si>
  <si>
    <t>95RW06_z03</t>
  </si>
  <si>
    <t>95RW07_z01</t>
  </si>
  <si>
    <t>95RW07_z03</t>
  </si>
  <si>
    <t>95RW07_z04</t>
  </si>
  <si>
    <t>95RW08_z01</t>
  </si>
  <si>
    <t>95RW08_z02</t>
  </si>
  <si>
    <t>95RW08_z03</t>
  </si>
  <si>
    <t>95RW09_z01</t>
  </si>
  <si>
    <t>95RW09_z02</t>
  </si>
  <si>
    <t>95RW09_z03</t>
  </si>
  <si>
    <t>95RW09_z04</t>
  </si>
  <si>
    <t>95RW09_z05</t>
  </si>
  <si>
    <t>95RW09_z06</t>
  </si>
  <si>
    <t>95RW21_z01</t>
  </si>
  <si>
    <t>95RW21_z02</t>
  </si>
  <si>
    <t>95RW31B_z01</t>
  </si>
  <si>
    <t>95RW31B_z03</t>
  </si>
  <si>
    <t>95RW31B_z05</t>
  </si>
  <si>
    <t>95RW31B_z06</t>
  </si>
  <si>
    <t>95RW39_z01</t>
  </si>
  <si>
    <t>95RW39_z02</t>
  </si>
  <si>
    <t>95RW39_z04</t>
  </si>
  <si>
    <t>95RW39_z05</t>
  </si>
  <si>
    <t>95RW45_z04</t>
  </si>
  <si>
    <t>95RW62_z01</t>
  </si>
  <si>
    <t>95RW62_z02</t>
  </si>
  <si>
    <t>95RW62_z03</t>
  </si>
  <si>
    <t>95RW06_t01</t>
  </si>
  <si>
    <t>95RW06_t02</t>
  </si>
  <si>
    <t>95RW06_t03</t>
  </si>
  <si>
    <t>4</t>
  </si>
  <si>
    <t>1</t>
  </si>
  <si>
    <t>3</t>
  </si>
  <si>
    <t xml:space="preserve">a - This table follows the recommendations and approach in Flowers et al. (2022). </t>
  </si>
  <si>
    <t>b - Sample and mineral being analyzed. a is apatite. z is zircon. t is titanite.</t>
  </si>
  <si>
    <t>c - Length is measured parallel to the c-axis and includes pyramidal terminations. It is measured twice on two perpendicular sides.</t>
  </si>
  <si>
    <t>d - Width 1 is measured perpendicular to the c-axis. Width 2 is measured perpendicular to both the c-axis and width 1.</t>
  </si>
  <si>
    <t xml:space="preserve">e - Geometry is defined as described as in Figure 3 of Ketcham et al. (2011). 1 is ellipsoid, 2 is cylinder, 3 is tetrahedral prism, and 4 is hexagonal prism. f is noted if the analyzed grain is a fragment, otherwise the analyzed grain is a whole crystal. </t>
  </si>
  <si>
    <t>f - Np denotes the number of pyramidal terminations of the grain.</t>
  </si>
  <si>
    <r>
      <t xml:space="preserve">g - Blank-corrected </t>
    </r>
    <r>
      <rPr>
        <vertAlign val="superscript"/>
        <sz val="11"/>
        <color theme="1"/>
        <rFont val="Times New Roman"/>
        <family val="1"/>
      </rPr>
      <t>4</t>
    </r>
    <r>
      <rPr>
        <sz val="11"/>
        <color theme="1"/>
        <rFont val="Times New Roman"/>
        <family val="1"/>
      </rPr>
      <t>He</t>
    </r>
  </si>
  <si>
    <r>
      <t xml:space="preserve">h - Uncertainties on </t>
    </r>
    <r>
      <rPr>
        <vertAlign val="superscript"/>
        <sz val="11"/>
        <color theme="1"/>
        <rFont val="Times New Roman"/>
        <family val="1"/>
      </rPr>
      <t>4</t>
    </r>
    <r>
      <rPr>
        <sz val="11"/>
        <color theme="1"/>
        <rFont val="Times New Roman"/>
        <family val="1"/>
      </rPr>
      <t>He, U, Th, and Sm are reported as the 1s standard deviation and include the propagated uncertainties on the measurements of the sample, blank, spike, and standard.</t>
    </r>
  </si>
  <si>
    <r>
      <t xml:space="preserve">i - Total blank-corrected ng of </t>
    </r>
    <r>
      <rPr>
        <vertAlign val="superscript"/>
        <sz val="11"/>
        <color theme="1"/>
        <rFont val="Times New Roman"/>
        <family val="1"/>
      </rPr>
      <t>238</t>
    </r>
    <r>
      <rPr>
        <sz val="11"/>
        <color theme="1"/>
        <rFont val="Times New Roman"/>
        <family val="1"/>
      </rPr>
      <t xml:space="preserve">U and </t>
    </r>
    <r>
      <rPr>
        <vertAlign val="superscript"/>
        <sz val="11"/>
        <color theme="1"/>
        <rFont val="Times New Roman"/>
        <family val="1"/>
      </rPr>
      <t>235</t>
    </r>
    <r>
      <rPr>
        <sz val="11"/>
        <color theme="1"/>
        <rFont val="Times New Roman"/>
        <family val="1"/>
      </rPr>
      <t xml:space="preserve">U. Total </t>
    </r>
    <r>
      <rPr>
        <vertAlign val="superscript"/>
        <sz val="11"/>
        <color theme="1"/>
        <rFont val="Times New Roman"/>
        <family val="1"/>
      </rPr>
      <t>238</t>
    </r>
    <r>
      <rPr>
        <sz val="11"/>
        <color theme="1"/>
        <rFont val="Times New Roman"/>
        <family val="1"/>
      </rPr>
      <t xml:space="preserve">U is measured and </t>
    </r>
    <r>
      <rPr>
        <vertAlign val="superscript"/>
        <sz val="11"/>
        <color theme="1"/>
        <rFont val="Times New Roman"/>
        <family val="1"/>
      </rPr>
      <t>235</t>
    </r>
    <r>
      <rPr>
        <sz val="11"/>
        <color theme="1"/>
        <rFont val="Times New Roman"/>
        <family val="1"/>
      </rPr>
      <t xml:space="preserve">U is calculated assuming </t>
    </r>
    <r>
      <rPr>
        <vertAlign val="superscript"/>
        <sz val="11"/>
        <color theme="1"/>
        <rFont val="Times New Roman"/>
        <family val="1"/>
      </rPr>
      <t>235</t>
    </r>
    <r>
      <rPr>
        <sz val="11"/>
        <color theme="1"/>
        <rFont val="Times New Roman"/>
        <family val="1"/>
      </rPr>
      <t xml:space="preserve">U = </t>
    </r>
    <r>
      <rPr>
        <vertAlign val="superscript"/>
        <sz val="11"/>
        <color theme="1"/>
        <rFont val="Times New Roman"/>
        <family val="1"/>
      </rPr>
      <t>238</t>
    </r>
    <r>
      <rPr>
        <sz val="11"/>
        <color theme="1"/>
        <rFont val="Times New Roman"/>
        <family val="1"/>
      </rPr>
      <t>U/137.818 after Hiess et al. (2012).</t>
    </r>
  </si>
  <si>
    <r>
      <t xml:space="preserve">j - Total blank-corrected ng of </t>
    </r>
    <r>
      <rPr>
        <vertAlign val="superscript"/>
        <sz val="11"/>
        <color theme="1"/>
        <rFont val="Times New Roman"/>
        <family val="1"/>
      </rPr>
      <t>232</t>
    </r>
    <r>
      <rPr>
        <sz val="11"/>
        <color theme="1"/>
        <rFont val="Times New Roman"/>
        <family val="1"/>
      </rPr>
      <t>Th</t>
    </r>
  </si>
  <si>
    <r>
      <t xml:space="preserve">k - Total blank-corrected ng of </t>
    </r>
    <r>
      <rPr>
        <vertAlign val="superscript"/>
        <sz val="11"/>
        <color theme="1"/>
        <rFont val="Times New Roman"/>
        <family val="1"/>
      </rPr>
      <t>147</t>
    </r>
    <r>
      <rPr>
        <sz val="11"/>
        <color theme="1"/>
        <rFont val="Times New Roman"/>
        <family val="1"/>
      </rPr>
      <t>Sm. In some cases Sm may not be measured, for example in minerals like zircon with negligible Sm. n.m. indicates when Sm is not measured.</t>
    </r>
  </si>
  <si>
    <t>l - Rs is the radius of a sphere with an equivalent alpha-ejection correction as the grain, calculated using equation A6 in Cooperdock et al. (2019)</t>
  </si>
  <si>
    <t>m - Mass is the mass of the crystal. Determined from the measured grain dimensions, the volume assuming the reported grain geometry, and the volume equations and mineral densities in Ketcham et al. (2011).</t>
  </si>
  <si>
    <r>
      <t xml:space="preserve">n - Concentration of each element (He, U, Th and Sm) computed from the mass and the absolute amount of the measured isotopes (where </t>
    </r>
    <r>
      <rPr>
        <vertAlign val="superscript"/>
        <sz val="11"/>
        <color theme="1"/>
        <rFont val="Times New Roman"/>
        <family val="1"/>
      </rPr>
      <t>147</t>
    </r>
    <r>
      <rPr>
        <sz val="11"/>
        <color theme="1"/>
        <rFont val="Times New Roman"/>
        <family val="1"/>
      </rPr>
      <t>Sm is 0.15 of the total Sm reported here). In some cases Sm may not be measured, for example in minerals like zircon with negligible Sm. n.m. indicates when Sm is not measured.</t>
    </r>
  </si>
  <si>
    <t>o - Uncertainties on U, Th, Sm, and He concentrations are reported at 2s and include the propagated total analytical uncertainties (TAU).</t>
  </si>
  <si>
    <t>p - eU is effective uranium concentration. Calculated as U + 0.238*Th + 0.0012*Sm after Appendix A of Cooperdock et al. (2019).</t>
  </si>
  <si>
    <r>
      <t xml:space="preserve">r - Uncorrected (U-Th)/He date is calculated iteratively using the </t>
    </r>
    <r>
      <rPr>
        <vertAlign val="superscript"/>
        <sz val="11"/>
        <color theme="1"/>
        <rFont val="Times New Roman"/>
        <family val="1"/>
      </rPr>
      <t>4</t>
    </r>
    <r>
      <rPr>
        <sz val="11"/>
        <color theme="1"/>
        <rFont val="Times New Roman"/>
        <family val="1"/>
      </rPr>
      <t>He production equation defined as equation 1 in Wolf et al. (1998) modified to include He produced from Sm decay and assuming secular equilibrium.</t>
    </r>
  </si>
  <si>
    <t>s - Uncertainty on the uncorrected (U-Th)/He date is reported at 2s and includes the propagated total analytical uncertainties (TAU) on the U, Th, Sm and He measurements.</t>
  </si>
  <si>
    <r>
      <t>t - The combined alpha-ejection correction for the crystal calculated from the parent isotope-specific F</t>
    </r>
    <r>
      <rPr>
        <vertAlign val="subscript"/>
        <sz val="11"/>
        <color theme="1"/>
        <rFont val="Times New Roman"/>
        <family val="1"/>
      </rPr>
      <t>T</t>
    </r>
    <r>
      <rPr>
        <sz val="11"/>
        <color theme="1"/>
        <rFont val="Times New Roman"/>
        <family val="1"/>
      </rPr>
      <t xml:space="preserve"> corrections, the proportion of U and Th contributing to </t>
    </r>
    <r>
      <rPr>
        <vertAlign val="superscript"/>
        <sz val="11"/>
        <color theme="1"/>
        <rFont val="Times New Roman"/>
        <family val="1"/>
      </rPr>
      <t>4</t>
    </r>
    <r>
      <rPr>
        <sz val="11"/>
        <color theme="1"/>
        <rFont val="Times New Roman"/>
        <family val="1"/>
      </rPr>
      <t>He production, and assuming homogeneous parent isotope distributions using equation A4 in Cooperdock et al., (2019). The parent isotope-specific alpha ejection-corrections were computed assuming the reported grain geometry in this table and the equations and alpha-stopping distances in Ketcham et al., (2011).</t>
    </r>
  </si>
  <si>
    <r>
      <t>u - The corrected (U-Th)/He date is calculated iteratively using the absolute values of He, U, Th and Sm, the isotope specific F</t>
    </r>
    <r>
      <rPr>
        <vertAlign val="subscript"/>
        <sz val="11"/>
        <color theme="1"/>
        <rFont val="Times New Roman"/>
        <family val="1"/>
      </rPr>
      <t>T</t>
    </r>
    <r>
      <rPr>
        <sz val="11"/>
        <color theme="1"/>
        <rFont val="Times New Roman"/>
        <family val="1"/>
      </rPr>
      <t xml:space="preserve"> corrections, and equation 34 in Ketcham at al. (2011) assuming secular equilibrium.</t>
    </r>
  </si>
  <si>
    <t>93RW16B</t>
  </si>
  <si>
    <t>93RW17</t>
  </si>
  <si>
    <t>93RW18</t>
  </si>
  <si>
    <t>93RW19</t>
  </si>
  <si>
    <t>94RW21</t>
  </si>
  <si>
    <t>94TM-DB1A</t>
  </si>
  <si>
    <t>95RW04</t>
  </si>
  <si>
    <t>95RW05</t>
  </si>
  <si>
    <t>95RW06</t>
  </si>
  <si>
    <t>95RW07</t>
  </si>
  <si>
    <t>95RW08</t>
  </si>
  <si>
    <t>95RW09</t>
  </si>
  <si>
    <t>95RW15</t>
  </si>
  <si>
    <t>95RW21</t>
  </si>
  <si>
    <t>95RW31A</t>
  </si>
  <si>
    <t>95RW45</t>
  </si>
  <si>
    <t>94RW30</t>
  </si>
  <si>
    <t>95RW31B</t>
  </si>
  <si>
    <t>95RW39</t>
  </si>
  <si>
    <t>95RW62</t>
  </si>
  <si>
    <t>q - Uncertainty on eU is estimated at 15% of the eU value.</t>
  </si>
  <si>
    <t>x - Durango apatite fragments and Fish Canyon Tuff zircon crystals run in conjunction with these analyses yield an unweighted mean and 2s standard error of 31.4 ± 2.9 Ma (n=30) and 28.9 ± 2.5 Ma (n=15).</t>
  </si>
  <si>
    <t xml:space="preserve">v - Uncertainty on the corrected (U-Th)/He date is reported at 2s and includes the propagated total analytical uncertainties (TAU) on the U, Th, Sm and He measurements. Uncertainty propagation done using HeCalc (Martin et al., 2023). </t>
  </si>
  <si>
    <t xml:space="preserve"> n.m.</t>
  </si>
  <si>
    <r>
      <t xml:space="preserve">Dataset S1. </t>
    </r>
    <r>
      <rPr>
        <sz val="11"/>
        <color theme="1"/>
        <rFont val="Times New Roman"/>
        <family val="1"/>
      </rPr>
      <t>(U-Th)/He measured data and derived values</t>
    </r>
    <r>
      <rPr>
        <b/>
        <sz val="11"/>
        <color theme="1"/>
        <rFont val="Times New Roman"/>
        <family val="1"/>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E+00"/>
    <numFmt numFmtId="165" formatCode="0.0"/>
    <numFmt numFmtId="166" formatCode="0.000"/>
  </numFmts>
  <fonts count="10" x14ac:knownFonts="1">
    <font>
      <sz val="11"/>
      <color theme="1"/>
      <name val="Calibri"/>
      <family val="2"/>
      <scheme val="minor"/>
    </font>
    <font>
      <sz val="12"/>
      <color theme="1"/>
      <name val="Arial"/>
      <family val="2"/>
    </font>
    <font>
      <b/>
      <sz val="11"/>
      <color theme="1"/>
      <name val="Times New Roman"/>
      <family val="1"/>
    </font>
    <font>
      <sz val="11"/>
      <color theme="1"/>
      <name val="Times New Roman"/>
      <family val="1"/>
    </font>
    <font>
      <b/>
      <vertAlign val="superscript"/>
      <sz val="11"/>
      <color theme="1"/>
      <name val="Times New Roman"/>
      <family val="1"/>
    </font>
    <font>
      <b/>
      <vertAlign val="subscript"/>
      <sz val="11"/>
      <color theme="1"/>
      <name val="Times New Roman"/>
      <family val="1"/>
    </font>
    <font>
      <vertAlign val="superscript"/>
      <sz val="11"/>
      <color theme="1"/>
      <name val="Times New Roman"/>
      <family val="1"/>
    </font>
    <font>
      <vertAlign val="subscript"/>
      <sz val="11"/>
      <color theme="1"/>
      <name val="Times New Roman"/>
      <family val="1"/>
    </font>
    <font>
      <sz val="11"/>
      <name val="Times New Roman"/>
      <family val="1"/>
    </font>
    <font>
      <b/>
      <sz val="11"/>
      <name val="Times New Roman"/>
      <family val="1"/>
    </font>
  </fonts>
  <fills count="2">
    <fill>
      <patternFill patternType="none"/>
    </fill>
    <fill>
      <patternFill patternType="gray125"/>
    </fill>
  </fills>
  <borders count="4">
    <border>
      <left/>
      <right/>
      <top/>
      <bottom/>
      <diagonal/>
    </border>
    <border>
      <left/>
      <right/>
      <top/>
      <bottom style="thin">
        <color auto="1"/>
      </bottom>
      <diagonal/>
    </border>
    <border>
      <left/>
      <right/>
      <top style="thin">
        <color indexed="64"/>
      </top>
      <bottom style="thin">
        <color indexed="64"/>
      </bottom>
      <diagonal/>
    </border>
    <border>
      <left/>
      <right/>
      <top style="thin">
        <color auto="1"/>
      </top>
      <bottom/>
      <diagonal/>
    </border>
  </borders>
  <cellStyleXfs count="2">
    <xf numFmtId="0" fontId="0" fillId="0" borderId="0"/>
    <xf numFmtId="0" fontId="1" fillId="0" borderId="0"/>
  </cellStyleXfs>
  <cellXfs count="38">
    <xf numFmtId="0" fontId="0" fillId="0" borderId="0" xfId="0"/>
    <xf numFmtId="0" fontId="3" fillId="0" borderId="0" xfId="0" applyFont="1"/>
    <xf numFmtId="0" fontId="2" fillId="0" borderId="2" xfId="1" applyFont="1" applyBorder="1" applyAlignment="1">
      <alignment horizontal="center" vertical="center" wrapText="1"/>
    </xf>
    <xf numFmtId="164" fontId="2" fillId="0" borderId="2" xfId="1" applyNumberFormat="1" applyFont="1" applyBorder="1" applyAlignment="1">
      <alignment horizontal="center" vertical="center" wrapText="1"/>
    </xf>
    <xf numFmtId="0" fontId="3" fillId="0" borderId="3" xfId="0" applyFont="1" applyBorder="1"/>
    <xf numFmtId="0" fontId="3" fillId="0" borderId="3" xfId="1" applyFont="1" applyBorder="1" applyAlignment="1">
      <alignment horizontal="center"/>
    </xf>
    <xf numFmtId="0" fontId="2" fillId="0" borderId="3" xfId="1" applyFont="1" applyBorder="1" applyAlignment="1">
      <alignment horizontal="center" vertical="center" wrapText="1"/>
    </xf>
    <xf numFmtId="0" fontId="3" fillId="0" borderId="0" xfId="1" applyFont="1" applyAlignment="1">
      <alignment vertical="center"/>
    </xf>
    <xf numFmtId="0" fontId="3" fillId="0" borderId="0" xfId="1" applyFont="1" applyAlignment="1">
      <alignment horizontal="center" vertical="center"/>
    </xf>
    <xf numFmtId="165" fontId="3" fillId="0" borderId="0" xfId="1" applyNumberFormat="1" applyFont="1" applyAlignment="1">
      <alignment horizontal="center" vertical="center"/>
    </xf>
    <xf numFmtId="2" fontId="3" fillId="0" borderId="0" xfId="1" applyNumberFormat="1" applyFont="1" applyAlignment="1">
      <alignment horizontal="center" vertical="center"/>
    </xf>
    <xf numFmtId="0" fontId="3" fillId="0" borderId="0" xfId="1" applyFont="1" applyAlignment="1">
      <alignment horizontal="center"/>
    </xf>
    <xf numFmtId="2" fontId="3" fillId="0" borderId="0" xfId="1" applyNumberFormat="1" applyFont="1" applyAlignment="1">
      <alignment horizontal="center"/>
    </xf>
    <xf numFmtId="0" fontId="3" fillId="0" borderId="0" xfId="1" applyFont="1"/>
    <xf numFmtId="0" fontId="3" fillId="0" borderId="0" xfId="1" applyFont="1" applyAlignment="1">
      <alignment horizontal="center" vertical="center" wrapText="1"/>
    </xf>
    <xf numFmtId="0" fontId="8" fillId="0" borderId="0" xfId="0" applyFont="1" applyAlignment="1">
      <alignment horizontal="left" vertical="center"/>
    </xf>
    <xf numFmtId="165" fontId="8" fillId="0" borderId="0" xfId="0" applyNumberFormat="1" applyFont="1" applyAlignment="1">
      <alignment horizontal="center" vertical="center"/>
    </xf>
    <xf numFmtId="0" fontId="8" fillId="0" borderId="0" xfId="0" applyFont="1" applyAlignment="1">
      <alignment horizontal="center"/>
    </xf>
    <xf numFmtId="0" fontId="8" fillId="0" borderId="0" xfId="0" applyFont="1" applyAlignment="1">
      <alignment horizontal="center" vertical="center"/>
    </xf>
    <xf numFmtId="166" fontId="8" fillId="0" borderId="0" xfId="0" applyNumberFormat="1" applyFont="1" applyAlignment="1">
      <alignment horizontal="center"/>
    </xf>
    <xf numFmtId="2" fontId="8" fillId="0" borderId="0" xfId="0" applyNumberFormat="1" applyFont="1" applyAlignment="1">
      <alignment horizontal="center" vertical="center"/>
    </xf>
    <xf numFmtId="165" fontId="8" fillId="0" borderId="0" xfId="0" applyNumberFormat="1" applyFont="1" applyAlignment="1">
      <alignment horizontal="center"/>
    </xf>
    <xf numFmtId="0" fontId="8" fillId="0" borderId="0" xfId="0" applyFont="1"/>
    <xf numFmtId="0" fontId="9" fillId="0" borderId="0" xfId="0" applyFont="1" applyAlignment="1">
      <alignment horizontal="left" vertical="center"/>
    </xf>
    <xf numFmtId="165" fontId="8" fillId="0" borderId="0" xfId="0" applyNumberFormat="1" applyFont="1" applyAlignment="1">
      <alignment horizontal="left" vertical="center"/>
    </xf>
    <xf numFmtId="0" fontId="2" fillId="0" borderId="0" xfId="1" applyFont="1" applyAlignment="1">
      <alignment horizontal="center" vertical="center" wrapText="1"/>
    </xf>
    <xf numFmtId="164" fontId="2" fillId="0" borderId="0" xfId="1" applyNumberFormat="1" applyFont="1" applyAlignment="1">
      <alignment horizontal="center" vertical="center" wrapText="1"/>
    </xf>
    <xf numFmtId="165" fontId="8" fillId="0" borderId="0" xfId="0" applyNumberFormat="1" applyFont="1"/>
    <xf numFmtId="165" fontId="9" fillId="0" borderId="0" xfId="0" applyNumberFormat="1" applyFont="1" applyAlignment="1">
      <alignment horizontal="center" vertical="center"/>
    </xf>
    <xf numFmtId="2" fontId="8" fillId="0" borderId="0" xfId="0" applyNumberFormat="1" applyFont="1"/>
    <xf numFmtId="2" fontId="9" fillId="0" borderId="0" xfId="0" applyNumberFormat="1" applyFont="1" applyAlignment="1">
      <alignment horizontal="center" vertical="center"/>
    </xf>
    <xf numFmtId="1" fontId="8" fillId="0" borderId="0" xfId="0" applyNumberFormat="1" applyFont="1" applyAlignment="1">
      <alignment horizontal="center" vertical="center"/>
    </xf>
    <xf numFmtId="1" fontId="8" fillId="0" borderId="0" xfId="0" applyNumberFormat="1" applyFont="1"/>
    <xf numFmtId="1" fontId="9" fillId="0" borderId="0" xfId="0" applyNumberFormat="1" applyFont="1" applyAlignment="1">
      <alignment horizontal="center" vertical="center"/>
    </xf>
    <xf numFmtId="2" fontId="8" fillId="0" borderId="0" xfId="0" applyNumberFormat="1" applyFont="1" applyAlignment="1">
      <alignment horizontal="center"/>
    </xf>
    <xf numFmtId="0" fontId="2" fillId="0" borderId="1" xfId="1" applyFont="1" applyBorder="1" applyAlignment="1">
      <alignment horizontal="left" wrapText="1"/>
    </xf>
    <xf numFmtId="49" fontId="3" fillId="0" borderId="0" xfId="1" applyNumberFormat="1" applyFont="1" applyAlignment="1">
      <alignment horizontal="left" wrapText="1"/>
    </xf>
    <xf numFmtId="0" fontId="3" fillId="0" borderId="1" xfId="1" applyFont="1" applyBorder="1" applyAlignment="1">
      <alignment wrapText="1"/>
    </xf>
  </cellXfs>
  <cellStyles count="2">
    <cellStyle name="Normal" xfId="0" builtinId="0"/>
    <cellStyle name="Normal 2" xfId="1" xr:uid="{44504874-BC94-4323-8946-23DD066CFB4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C98CDE-58DD-4F92-A40E-DC49908B700B}">
  <dimension ref="A1:AF213"/>
  <sheetViews>
    <sheetView tabSelected="1" workbookViewId="0">
      <selection sqref="A1:AF1"/>
    </sheetView>
  </sheetViews>
  <sheetFormatPr baseColWidth="10" defaultColWidth="8.83203125" defaultRowHeight="15" x14ac:dyDescent="0.2"/>
  <cols>
    <col min="1" max="1" width="15.83203125" bestFit="1" customWidth="1"/>
    <col min="9" max="9" width="12.5" bestFit="1" customWidth="1"/>
    <col min="12" max="12" width="10.5" customWidth="1"/>
    <col min="13" max="13" width="9.5" customWidth="1"/>
    <col min="14" max="15" width="11.5" bestFit="1" customWidth="1"/>
    <col min="28" max="28" width="9.33203125" bestFit="1" customWidth="1"/>
    <col min="29" max="29" width="9.5" bestFit="1" customWidth="1"/>
    <col min="31" max="31" width="12" customWidth="1"/>
    <col min="32" max="32" width="9.5" bestFit="1" customWidth="1"/>
  </cols>
  <sheetData>
    <row r="1" spans="1:32" s="1" customFormat="1" ht="14" x14ac:dyDescent="0.15">
      <c r="A1" s="35" t="s">
        <v>189</v>
      </c>
      <c r="B1" s="35"/>
      <c r="C1" s="35"/>
      <c r="D1" s="35"/>
      <c r="E1" s="35"/>
      <c r="F1" s="35"/>
      <c r="G1" s="35"/>
      <c r="H1" s="35"/>
      <c r="I1" s="35"/>
      <c r="J1" s="35"/>
      <c r="K1" s="35"/>
      <c r="L1" s="35"/>
      <c r="M1" s="35"/>
      <c r="N1" s="35"/>
      <c r="O1" s="35"/>
      <c r="P1" s="35"/>
      <c r="Q1" s="35"/>
      <c r="R1" s="35"/>
      <c r="S1" s="35"/>
      <c r="T1" s="35"/>
      <c r="U1" s="35"/>
      <c r="V1" s="35"/>
      <c r="W1" s="35"/>
      <c r="X1" s="35"/>
      <c r="Y1" s="35"/>
      <c r="Z1" s="35"/>
      <c r="AA1" s="35"/>
      <c r="AB1" s="35"/>
      <c r="AC1" s="35"/>
      <c r="AD1" s="35"/>
      <c r="AE1" s="35"/>
      <c r="AF1" s="35"/>
    </row>
    <row r="2" spans="1:32" s="1" customFormat="1" ht="76" x14ac:dyDescent="0.15">
      <c r="A2" s="2" t="s">
        <v>0</v>
      </c>
      <c r="B2" s="2" t="s">
        <v>1</v>
      </c>
      <c r="C2" s="2" t="s">
        <v>2</v>
      </c>
      <c r="D2" s="2" t="s">
        <v>3</v>
      </c>
      <c r="E2" s="2" t="s">
        <v>4</v>
      </c>
      <c r="F2" s="2" t="s">
        <v>5</v>
      </c>
      <c r="G2" s="2" t="s">
        <v>6</v>
      </c>
      <c r="H2" s="2" t="s">
        <v>7</v>
      </c>
      <c r="I2" s="2" t="s">
        <v>8</v>
      </c>
      <c r="J2" s="2" t="s">
        <v>9</v>
      </c>
      <c r="K2" s="2" t="s">
        <v>8</v>
      </c>
      <c r="L2" s="2" t="s">
        <v>10</v>
      </c>
      <c r="M2" s="2" t="s">
        <v>8</v>
      </c>
      <c r="N2" s="2" t="s">
        <v>11</v>
      </c>
      <c r="O2" s="2" t="s">
        <v>8</v>
      </c>
      <c r="P2" s="3" t="s">
        <v>12</v>
      </c>
      <c r="Q2" s="3" t="s">
        <v>13</v>
      </c>
      <c r="R2" s="2" t="s">
        <v>14</v>
      </c>
      <c r="S2" s="2" t="s">
        <v>15</v>
      </c>
      <c r="T2" s="2" t="s">
        <v>16</v>
      </c>
      <c r="U2" s="2" t="s">
        <v>15</v>
      </c>
      <c r="V2" s="2" t="s">
        <v>17</v>
      </c>
      <c r="W2" s="2" t="s">
        <v>15</v>
      </c>
      <c r="X2" s="2" t="s">
        <v>18</v>
      </c>
      <c r="Y2" s="2" t="s">
        <v>15</v>
      </c>
      <c r="Z2" s="2" t="s">
        <v>19</v>
      </c>
      <c r="AA2" s="2" t="s">
        <v>20</v>
      </c>
      <c r="AB2" s="2" t="s">
        <v>21</v>
      </c>
      <c r="AC2" s="2" t="s">
        <v>22</v>
      </c>
      <c r="AD2" s="2" t="s">
        <v>23</v>
      </c>
      <c r="AE2" s="2" t="s">
        <v>24</v>
      </c>
      <c r="AF2" s="2" t="s">
        <v>25</v>
      </c>
    </row>
    <row r="3" spans="1:32" s="1" customFormat="1" ht="14" x14ac:dyDescent="0.15">
      <c r="A3" s="23" t="s">
        <v>27</v>
      </c>
      <c r="B3" s="25"/>
      <c r="C3" s="25"/>
      <c r="D3" s="25"/>
      <c r="E3" s="25"/>
      <c r="F3" s="25"/>
      <c r="G3" s="25"/>
      <c r="H3" s="25"/>
      <c r="I3" s="25"/>
      <c r="J3" s="25"/>
      <c r="K3" s="25"/>
      <c r="L3" s="25"/>
      <c r="M3" s="25"/>
      <c r="N3" s="25"/>
      <c r="O3" s="25"/>
      <c r="P3" s="26"/>
      <c r="Q3" s="26"/>
      <c r="R3" s="25"/>
      <c r="S3" s="25"/>
      <c r="T3" s="25"/>
      <c r="U3" s="25"/>
      <c r="V3" s="25"/>
      <c r="W3" s="25"/>
      <c r="X3" s="25"/>
      <c r="Y3" s="25"/>
      <c r="Z3" s="25"/>
      <c r="AA3" s="25"/>
      <c r="AB3" s="25"/>
      <c r="AC3" s="25"/>
      <c r="AD3" s="25"/>
      <c r="AE3" s="25"/>
      <c r="AF3" s="25"/>
    </row>
    <row r="4" spans="1:32" s="1" customFormat="1" ht="14" x14ac:dyDescent="0.15">
      <c r="A4" s="15" t="s">
        <v>26</v>
      </c>
      <c r="B4" s="31">
        <v>160.30000000000001</v>
      </c>
      <c r="C4" s="31">
        <v>73.099999999999994</v>
      </c>
      <c r="D4" s="31">
        <v>157.9</v>
      </c>
      <c r="E4" s="31">
        <v>52.2</v>
      </c>
      <c r="F4" s="17" t="s">
        <v>142</v>
      </c>
      <c r="G4" s="18">
        <v>0</v>
      </c>
      <c r="H4" s="20">
        <v>0.78416824471091207</v>
      </c>
      <c r="I4" s="20">
        <v>2.1526042823629465E-2</v>
      </c>
      <c r="J4" s="19">
        <v>4.8327261123267171E-2</v>
      </c>
      <c r="K4" s="19">
        <v>1.4444717383569113E-3</v>
      </c>
      <c r="L4" s="19">
        <v>5.2487406719135841E-2</v>
      </c>
      <c r="M4" s="19">
        <v>1.3534386455226817E-3</v>
      </c>
      <c r="N4" s="19">
        <v>8.4488822886551254E-3</v>
      </c>
      <c r="O4" s="19">
        <v>1.2667920221784642E-3</v>
      </c>
      <c r="P4" s="16">
        <v>31.81706684058835</v>
      </c>
      <c r="Q4" s="16">
        <v>1.1573583963098399</v>
      </c>
      <c r="R4" s="20">
        <v>0.67755005468589513</v>
      </c>
      <c r="S4" s="20">
        <v>1.8599288597433445E-2</v>
      </c>
      <c r="T4" s="16">
        <v>41.756521814984382</v>
      </c>
      <c r="U4" s="16">
        <v>1.2480764324711457</v>
      </c>
      <c r="V4" s="16">
        <v>45.351039821794558</v>
      </c>
      <c r="W4" s="16">
        <v>1.1694205095310413</v>
      </c>
      <c r="X4" s="16">
        <v>48.667622841773841</v>
      </c>
      <c r="Y4" s="16">
        <v>7.2970310448203781</v>
      </c>
      <c r="Z4" s="16">
        <v>52.585794920070718</v>
      </c>
      <c r="AA4" s="21">
        <f>Z4*0.15</f>
        <v>7.887869238010607</v>
      </c>
      <c r="AB4" s="16">
        <v>2.3921154317775337</v>
      </c>
      <c r="AC4" s="16">
        <v>0.17317885370062816</v>
      </c>
      <c r="AD4" s="20">
        <v>0.55857392589621724</v>
      </c>
      <c r="AE4" s="16">
        <v>4.2793830546524978</v>
      </c>
      <c r="AF4" s="16">
        <v>0.28243174792489856</v>
      </c>
    </row>
    <row r="5" spans="1:32" x14ac:dyDescent="0.2">
      <c r="A5" s="15" t="s">
        <v>28</v>
      </c>
      <c r="B5" s="31">
        <v>123.6</v>
      </c>
      <c r="C5" s="31">
        <v>48.4</v>
      </c>
      <c r="D5" s="31">
        <v>122.6</v>
      </c>
      <c r="E5" s="31">
        <v>56.2</v>
      </c>
      <c r="F5" s="17" t="s">
        <v>142</v>
      </c>
      <c r="G5" s="18">
        <v>0</v>
      </c>
      <c r="H5" s="20">
        <v>0.15755571457070067</v>
      </c>
      <c r="I5" s="20">
        <v>1.0264807226056461E-2</v>
      </c>
      <c r="J5" s="19">
        <v>1.4686351075980516E-2</v>
      </c>
      <c r="K5" s="19">
        <v>1.1905612833950625E-3</v>
      </c>
      <c r="L5" s="19">
        <v>1.6368058946274688E-2</v>
      </c>
      <c r="M5" s="19">
        <v>7.4699112709306005E-4</v>
      </c>
      <c r="N5" s="19">
        <v>2.1575155135787165E-3</v>
      </c>
      <c r="O5" s="19">
        <v>1.2775630922582314E-3</v>
      </c>
      <c r="P5" s="16">
        <v>30.897799509295151</v>
      </c>
      <c r="Q5" s="16">
        <v>0.80510991632707229</v>
      </c>
      <c r="R5" s="20">
        <v>0.19569466401491242</v>
      </c>
      <c r="S5" s="20">
        <v>1.2749572471898892E-2</v>
      </c>
      <c r="T5" s="16">
        <v>18.241423659243878</v>
      </c>
      <c r="U5" s="16">
        <v>1.4787562036577904</v>
      </c>
      <c r="V5" s="16">
        <v>20.330216550984868</v>
      </c>
      <c r="W5" s="16">
        <v>0.92781260290625744</v>
      </c>
      <c r="X5" s="16">
        <v>17.86518395253281</v>
      </c>
      <c r="Y5" s="16">
        <v>10.578788198978678</v>
      </c>
      <c r="Z5" s="16">
        <v>23.091288310845822</v>
      </c>
      <c r="AA5" s="21">
        <f t="shared" ref="AA5:AA41" si="0">Z5*0.15</f>
        <v>3.4636932466268733</v>
      </c>
      <c r="AB5" s="16">
        <v>1.5735131928823993</v>
      </c>
      <c r="AC5" s="16">
        <v>0.28472973464720763</v>
      </c>
      <c r="AD5" s="20">
        <v>0.54634865136776367</v>
      </c>
      <c r="AE5" s="16">
        <v>2.8782856260745775</v>
      </c>
      <c r="AF5" s="16">
        <v>0.52256554517619414</v>
      </c>
    </row>
    <row r="6" spans="1:32" x14ac:dyDescent="0.2">
      <c r="A6" s="15" t="s">
        <v>29</v>
      </c>
      <c r="B6" s="31">
        <v>167.2</v>
      </c>
      <c r="C6" s="31">
        <v>85.3</v>
      </c>
      <c r="D6" s="31">
        <v>158.19999999999999</v>
      </c>
      <c r="E6" s="31">
        <v>60</v>
      </c>
      <c r="F6" s="17" t="s">
        <v>142</v>
      </c>
      <c r="G6" s="18">
        <v>1</v>
      </c>
      <c r="H6" s="20">
        <v>1.039066358279523</v>
      </c>
      <c r="I6" s="20">
        <v>1.7087445643989306E-2</v>
      </c>
      <c r="J6" s="19">
        <v>6.6831969613568368E-2</v>
      </c>
      <c r="K6" s="19">
        <v>1.3399886404509586E-3</v>
      </c>
      <c r="L6" s="19">
        <v>8.4458756754815928E-2</v>
      </c>
      <c r="M6" s="19">
        <v>2.0315271256588531E-3</v>
      </c>
      <c r="N6" s="19">
        <v>7.8800633209757907E-3</v>
      </c>
      <c r="O6" s="19">
        <v>1.3178065930960136E-3</v>
      </c>
      <c r="P6" s="16">
        <v>36.603802236183384</v>
      </c>
      <c r="Q6" s="16">
        <v>1.3925475134954792</v>
      </c>
      <c r="R6" s="20">
        <v>0.74616223016428973</v>
      </c>
      <c r="S6" s="20">
        <v>1.227063743132006E-2</v>
      </c>
      <c r="T6" s="16">
        <v>47.992595560212692</v>
      </c>
      <c r="U6" s="16">
        <v>0.96225703429494414</v>
      </c>
      <c r="V6" s="16">
        <v>60.650538625294892</v>
      </c>
      <c r="W6" s="16">
        <v>1.4588565962531863</v>
      </c>
      <c r="X6" s="16">
        <v>37.724928567288337</v>
      </c>
      <c r="Y6" s="16">
        <v>6.3088528054991064</v>
      </c>
      <c r="Z6" s="16">
        <v>62.472693667313621</v>
      </c>
      <c r="AA6" s="21">
        <f t="shared" si="0"/>
        <v>9.3709040500970424</v>
      </c>
      <c r="AB6" s="16">
        <v>2.2185661391158136</v>
      </c>
      <c r="AC6" s="16">
        <v>0.10158894801418689</v>
      </c>
      <c r="AD6" s="20">
        <v>0.61086746595002428</v>
      </c>
      <c r="AE6" s="16">
        <v>3.6303318208692605</v>
      </c>
      <c r="AF6" s="16">
        <v>0.15484868563564835</v>
      </c>
    </row>
    <row r="7" spans="1:32" x14ac:dyDescent="0.2">
      <c r="A7" s="15" t="s">
        <v>30</v>
      </c>
      <c r="B7" s="31">
        <v>152.30000000000001</v>
      </c>
      <c r="C7" s="31">
        <v>71.099999999999994</v>
      </c>
      <c r="D7" s="31">
        <v>150.1</v>
      </c>
      <c r="E7" s="31">
        <v>50.9</v>
      </c>
      <c r="F7" s="17" t="s">
        <v>142</v>
      </c>
      <c r="G7" s="18">
        <v>2</v>
      </c>
      <c r="H7" s="20">
        <v>0.65143018826620924</v>
      </c>
      <c r="I7" s="20">
        <v>1.5406325926289891E-2</v>
      </c>
      <c r="J7" s="19">
        <v>3.9880500023807518E-2</v>
      </c>
      <c r="K7" s="19">
        <v>5.0950941791119946E-4</v>
      </c>
      <c r="L7" s="19">
        <v>3.519132860648419E-2</v>
      </c>
      <c r="M7" s="19">
        <v>5.5316296540873218E-4</v>
      </c>
      <c r="N7" s="19">
        <v>4.2217905225818125E-3</v>
      </c>
      <c r="O7" s="19">
        <v>1.1749103501442759E-3</v>
      </c>
      <c r="P7" s="16">
        <v>31.749248904283931</v>
      </c>
      <c r="Q7" s="16">
        <v>0.82613659241963033</v>
      </c>
      <c r="R7" s="20">
        <v>0.78852600676876905</v>
      </c>
      <c r="S7" s="20">
        <v>1.864864244926746E-2</v>
      </c>
      <c r="T7" s="16">
        <v>48.273494225698812</v>
      </c>
      <c r="U7" s="16">
        <v>0.61673750150555939</v>
      </c>
      <c r="V7" s="16">
        <v>42.597469872886343</v>
      </c>
      <c r="W7" s="16">
        <v>0.66957809457223127</v>
      </c>
      <c r="X7" s="16">
        <v>34.068543154724736</v>
      </c>
      <c r="Y7" s="16">
        <v>9.4811629692949388</v>
      </c>
      <c r="Z7" s="16">
        <v>58.45257430723143</v>
      </c>
      <c r="AA7" s="21">
        <f t="shared" si="0"/>
        <v>8.7678861460847148</v>
      </c>
      <c r="AB7" s="16">
        <v>2.5054402090339236</v>
      </c>
      <c r="AC7" s="16">
        <v>0.1298350609691333</v>
      </c>
      <c r="AD7" s="20">
        <v>0.55959417351844565</v>
      </c>
      <c r="AE7" s="16">
        <v>4.4749317523163992</v>
      </c>
      <c r="AF7" s="16">
        <v>0.22115766503206333</v>
      </c>
    </row>
    <row r="8" spans="1:32" x14ac:dyDescent="0.2">
      <c r="A8" s="22"/>
      <c r="B8" s="32"/>
      <c r="C8" s="32"/>
      <c r="D8" s="32"/>
      <c r="E8" s="32"/>
      <c r="F8" s="17"/>
      <c r="G8" s="18"/>
      <c r="H8" s="29"/>
      <c r="I8" s="29"/>
      <c r="J8" s="19"/>
      <c r="K8" s="19"/>
      <c r="L8" s="19"/>
      <c r="M8" s="19"/>
      <c r="N8" s="19"/>
      <c r="O8" s="19"/>
      <c r="P8" s="27"/>
      <c r="Q8" s="27"/>
      <c r="R8" s="20"/>
      <c r="S8" s="20"/>
      <c r="T8" s="27"/>
      <c r="U8" s="27"/>
      <c r="V8" s="27"/>
      <c r="W8" s="27"/>
      <c r="X8" s="27"/>
      <c r="Y8" s="27"/>
      <c r="Z8" s="27"/>
      <c r="AA8" s="21"/>
      <c r="AB8" s="16"/>
      <c r="AC8" s="16"/>
      <c r="AD8" s="20"/>
      <c r="AE8" s="16"/>
      <c r="AF8" s="16"/>
    </row>
    <row r="9" spans="1:32" x14ac:dyDescent="0.2">
      <c r="A9" s="23" t="s">
        <v>165</v>
      </c>
      <c r="B9" s="32"/>
      <c r="C9" s="32"/>
      <c r="D9" s="32"/>
      <c r="E9" s="32"/>
      <c r="F9" s="17"/>
      <c r="G9" s="18"/>
      <c r="H9" s="29"/>
      <c r="I9" s="29"/>
      <c r="J9" s="19"/>
      <c r="K9" s="19"/>
      <c r="L9" s="19"/>
      <c r="M9" s="19"/>
      <c r="N9" s="19"/>
      <c r="O9" s="19"/>
      <c r="P9" s="27"/>
      <c r="Q9" s="27"/>
      <c r="R9" s="20"/>
      <c r="S9" s="20"/>
      <c r="T9" s="27"/>
      <c r="U9" s="27"/>
      <c r="V9" s="27"/>
      <c r="W9" s="27"/>
      <c r="X9" s="27"/>
      <c r="Y9" s="27"/>
      <c r="Z9" s="27"/>
      <c r="AA9" s="21"/>
      <c r="AB9" s="16"/>
      <c r="AC9" s="16"/>
      <c r="AD9" s="20"/>
      <c r="AE9" s="16"/>
      <c r="AF9" s="16"/>
    </row>
    <row r="10" spans="1:32" x14ac:dyDescent="0.2">
      <c r="A10" s="15" t="s">
        <v>31</v>
      </c>
      <c r="B10" s="31">
        <v>101.6</v>
      </c>
      <c r="C10" s="31">
        <v>74.5</v>
      </c>
      <c r="D10" s="31">
        <v>101.1</v>
      </c>
      <c r="E10" s="31">
        <v>47.2</v>
      </c>
      <c r="F10" s="17" t="s">
        <v>142</v>
      </c>
      <c r="G10" s="18">
        <v>0</v>
      </c>
      <c r="H10" s="20">
        <v>0.10675448576596562</v>
      </c>
      <c r="I10" s="20">
        <v>1.4285772476153475E-2</v>
      </c>
      <c r="J10" s="19">
        <v>7.0556983787325557E-3</v>
      </c>
      <c r="K10" s="19">
        <v>3.8160595134985521E-4</v>
      </c>
      <c r="L10" s="19">
        <v>6.3219558738301181E-4</v>
      </c>
      <c r="M10" s="19">
        <v>7.2071128359815081E-5</v>
      </c>
      <c r="N10" s="19">
        <v>2.0531070947196233E-2</v>
      </c>
      <c r="O10" s="19">
        <v>9.8995438652797448E-4</v>
      </c>
      <c r="P10" s="16">
        <v>27.395489275181887</v>
      </c>
      <c r="Q10" s="16">
        <v>0.62080712815265426</v>
      </c>
      <c r="R10" s="20">
        <v>0.17196079253090513</v>
      </c>
      <c r="S10" s="20">
        <v>2.3011611542966454E-2</v>
      </c>
      <c r="T10" s="16">
        <v>11.365363023018615</v>
      </c>
      <c r="U10" s="16">
        <v>0.61469325019737797</v>
      </c>
      <c r="V10" s="16">
        <v>1.0183446012681046</v>
      </c>
      <c r="W10" s="16">
        <v>0.11609262376590018</v>
      </c>
      <c r="X10" s="16">
        <v>220.47718221589872</v>
      </c>
      <c r="Y10" s="16">
        <v>10.630831398191766</v>
      </c>
      <c r="Z10" s="16">
        <v>11.871792484478869</v>
      </c>
      <c r="AA10" s="21">
        <f t="shared" si="0"/>
        <v>1.7807688726718303</v>
      </c>
      <c r="AB10" s="16">
        <v>2.687367727237941</v>
      </c>
      <c r="AC10" s="16">
        <v>0.76818613094496258</v>
      </c>
      <c r="AD10" s="20">
        <v>0.50690941276664792</v>
      </c>
      <c r="AE10" s="16">
        <v>5.2228180108032243</v>
      </c>
      <c r="AF10" s="16">
        <v>1.2933653331896975</v>
      </c>
    </row>
    <row r="11" spans="1:32" x14ac:dyDescent="0.2">
      <c r="A11" s="15" t="s">
        <v>32</v>
      </c>
      <c r="B11" s="31">
        <v>110.1</v>
      </c>
      <c r="C11" s="31">
        <v>53.6</v>
      </c>
      <c r="D11" s="31">
        <v>112.3</v>
      </c>
      <c r="E11" s="31">
        <v>71.599999999999994</v>
      </c>
      <c r="F11" s="17" t="s">
        <v>142</v>
      </c>
      <c r="G11" s="18">
        <v>0</v>
      </c>
      <c r="H11" s="20">
        <v>0.31600079021055516</v>
      </c>
      <c r="I11" s="20">
        <v>1.4350448061109964E-2</v>
      </c>
      <c r="J11" s="19">
        <v>3.1201515605108966E-2</v>
      </c>
      <c r="K11" s="19">
        <v>1.4878169608649368E-3</v>
      </c>
      <c r="L11" s="19">
        <v>4.9322581206807858E-3</v>
      </c>
      <c r="M11" s="19">
        <v>1.3891888932119524E-4</v>
      </c>
      <c r="N11" s="19">
        <v>3.4282155426431316E-2</v>
      </c>
      <c r="O11" s="19">
        <v>1.2295817594378557E-3</v>
      </c>
      <c r="P11" s="16">
        <v>35.910988157409278</v>
      </c>
      <c r="Q11" s="16">
        <v>1.0705118619103069</v>
      </c>
      <c r="R11" s="20">
        <v>0.2951866312313981</v>
      </c>
      <c r="S11" s="20">
        <v>1.3405220971117383E-2</v>
      </c>
      <c r="T11" s="16">
        <v>29.146352053895498</v>
      </c>
      <c r="U11" s="16">
        <v>1.3898182858151216</v>
      </c>
      <c r="V11" s="16">
        <v>4.6073829690025763</v>
      </c>
      <c r="W11" s="16">
        <v>0.12976865952078034</v>
      </c>
      <c r="X11" s="16">
        <v>213.49385371128602</v>
      </c>
      <c r="Y11" s="16">
        <v>7.6572824844350134</v>
      </c>
      <c r="Z11" s="16">
        <v>30.496798133487154</v>
      </c>
      <c r="AA11" s="21">
        <f t="shared" si="0"/>
        <v>4.5745197200230727</v>
      </c>
      <c r="AB11" s="16">
        <v>1.7967407847191224</v>
      </c>
      <c r="AC11" s="16">
        <v>0.2276227193357297</v>
      </c>
      <c r="AD11" s="20">
        <v>0.61437144381174347</v>
      </c>
      <c r="AE11" s="16">
        <v>2.9136096047239386</v>
      </c>
      <c r="AF11" s="16">
        <v>0.37584267812549482</v>
      </c>
    </row>
    <row r="12" spans="1:32" x14ac:dyDescent="0.2">
      <c r="A12" s="15" t="s">
        <v>33</v>
      </c>
      <c r="B12" s="31">
        <v>223</v>
      </c>
      <c r="C12" s="31">
        <v>86.7</v>
      </c>
      <c r="D12" s="31">
        <v>218.6</v>
      </c>
      <c r="E12" s="31">
        <v>86.8</v>
      </c>
      <c r="F12" s="17" t="s">
        <v>142</v>
      </c>
      <c r="G12" s="18">
        <v>0</v>
      </c>
      <c r="H12" s="20">
        <v>0.3343571741430415</v>
      </c>
      <c r="I12" s="20">
        <v>2.066837257945988E-2</v>
      </c>
      <c r="J12" s="19">
        <v>1.913359374346996E-2</v>
      </c>
      <c r="K12" s="19">
        <v>5.6693108939739553E-4</v>
      </c>
      <c r="L12" s="19">
        <v>7.035303162434667E-3</v>
      </c>
      <c r="M12" s="19">
        <v>1.8343753407708881E-4</v>
      </c>
      <c r="N12" s="19">
        <v>7.8011815200372106E-2</v>
      </c>
      <c r="O12" s="19">
        <v>2.8290639247522567E-3</v>
      </c>
      <c r="P12" s="16">
        <v>50.779761782787979</v>
      </c>
      <c r="Q12" s="16">
        <v>3.7840674094958202</v>
      </c>
      <c r="R12" s="20">
        <v>8.8359201346148955E-2</v>
      </c>
      <c r="S12" s="20">
        <v>5.4619461925002246E-3</v>
      </c>
      <c r="T12" s="16">
        <v>5.0563564738449713</v>
      </c>
      <c r="U12" s="16">
        <v>0.14982055762926594</v>
      </c>
      <c r="V12" s="16">
        <v>1.8591907598633486</v>
      </c>
      <c r="W12" s="16">
        <v>4.8476286024072064E-2</v>
      </c>
      <c r="X12" s="16">
        <v>137.43908649655233</v>
      </c>
      <c r="Y12" s="16">
        <v>4.9841675964033536</v>
      </c>
      <c r="Z12" s="16">
        <v>5.6637707784883107</v>
      </c>
      <c r="AA12" s="21">
        <f t="shared" si="0"/>
        <v>0.8495656167732466</v>
      </c>
      <c r="AB12" s="16">
        <v>2.8941676943057133</v>
      </c>
      <c r="AC12" s="16">
        <v>0.38753244458739705</v>
      </c>
      <c r="AD12" s="20">
        <v>0.72104958410507602</v>
      </c>
      <c r="AE12" s="16">
        <v>3.9819049393122827</v>
      </c>
      <c r="AF12" s="16">
        <v>0.5416359544294499</v>
      </c>
    </row>
    <row r="13" spans="1:32" x14ac:dyDescent="0.2">
      <c r="A13" s="15" t="s">
        <v>34</v>
      </c>
      <c r="B13" s="31">
        <v>100</v>
      </c>
      <c r="C13" s="31">
        <v>67.3</v>
      </c>
      <c r="D13" s="31">
        <v>99.1</v>
      </c>
      <c r="E13" s="31">
        <v>60.5</v>
      </c>
      <c r="F13" s="17" t="s">
        <v>143</v>
      </c>
      <c r="G13" s="18">
        <v>0</v>
      </c>
      <c r="H13" s="20">
        <v>0.21555472355217198</v>
      </c>
      <c r="I13" s="20">
        <v>1.2329357934362784E-2</v>
      </c>
      <c r="J13" s="19">
        <v>1.8204761724989294E-2</v>
      </c>
      <c r="K13" s="19">
        <v>9.00962505562993E-4</v>
      </c>
      <c r="L13" s="19">
        <v>1.5463575786278348E-3</v>
      </c>
      <c r="M13" s="19">
        <v>8.9535741574502424E-5</v>
      </c>
      <c r="N13" s="19">
        <v>1.9330369872976601E-2</v>
      </c>
      <c r="O13" s="19">
        <v>1.3091067137487153E-3</v>
      </c>
      <c r="P13" s="16">
        <v>35.517052677134338</v>
      </c>
      <c r="Q13" s="16">
        <v>0.67914155371802287</v>
      </c>
      <c r="R13" s="20">
        <v>0.31739292401134611</v>
      </c>
      <c r="S13" s="20">
        <v>1.8154327130867752E-2</v>
      </c>
      <c r="T13" s="16">
        <v>26.805548306278201</v>
      </c>
      <c r="U13" s="16">
        <v>1.3266196135851074</v>
      </c>
      <c r="V13" s="16">
        <v>2.2769297065717127</v>
      </c>
      <c r="W13" s="16">
        <v>0.1318366415430344</v>
      </c>
      <c r="X13" s="16">
        <v>189.75297827235687</v>
      </c>
      <c r="Y13" s="16">
        <v>12.850602416947202</v>
      </c>
      <c r="Z13" s="16">
        <v>27.575161150369098</v>
      </c>
      <c r="AA13" s="21">
        <f t="shared" si="0"/>
        <v>4.1362741725553649</v>
      </c>
      <c r="AB13" s="16">
        <v>2.1366340107615214</v>
      </c>
      <c r="AC13" s="16">
        <v>0.31533766638828808</v>
      </c>
      <c r="AD13" s="20">
        <v>0.61127270792628929</v>
      </c>
      <c r="AE13" s="16">
        <v>3.4822144921945104</v>
      </c>
      <c r="AF13" s="16">
        <v>0.51903783469626874</v>
      </c>
    </row>
    <row r="14" spans="1:32" x14ac:dyDescent="0.2">
      <c r="A14" s="15"/>
      <c r="B14" s="31"/>
      <c r="C14" s="31"/>
      <c r="D14" s="31"/>
      <c r="E14" s="31"/>
      <c r="F14" s="17"/>
      <c r="G14" s="18"/>
      <c r="H14" s="20"/>
      <c r="I14" s="20"/>
      <c r="J14" s="19"/>
      <c r="K14" s="19"/>
      <c r="L14" s="19"/>
      <c r="M14" s="19"/>
      <c r="N14" s="19"/>
      <c r="O14" s="19"/>
      <c r="P14" s="16"/>
      <c r="Q14" s="16"/>
      <c r="R14" s="20"/>
      <c r="S14" s="20"/>
      <c r="T14" s="16"/>
      <c r="U14" s="16"/>
      <c r="V14" s="16"/>
      <c r="W14" s="16"/>
      <c r="X14" s="16"/>
      <c r="Y14" s="16"/>
      <c r="Z14" s="16"/>
      <c r="AA14" s="21"/>
      <c r="AB14" s="16"/>
      <c r="AC14" s="16"/>
      <c r="AD14" s="20"/>
      <c r="AE14" s="16"/>
      <c r="AF14" s="16"/>
    </row>
    <row r="15" spans="1:32" x14ac:dyDescent="0.2">
      <c r="A15" s="23" t="s">
        <v>166</v>
      </c>
      <c r="B15" s="31"/>
      <c r="C15" s="31"/>
      <c r="D15" s="31"/>
      <c r="E15" s="31"/>
      <c r="F15" s="17"/>
      <c r="G15" s="18"/>
      <c r="H15" s="20"/>
      <c r="I15" s="20"/>
      <c r="J15" s="19"/>
      <c r="K15" s="19"/>
      <c r="L15" s="19"/>
      <c r="M15" s="19"/>
      <c r="N15" s="19"/>
      <c r="O15" s="19"/>
      <c r="P15" s="16"/>
      <c r="Q15" s="16"/>
      <c r="R15" s="20"/>
      <c r="S15" s="20"/>
      <c r="T15" s="16"/>
      <c r="U15" s="16"/>
      <c r="V15" s="16"/>
      <c r="W15" s="16"/>
      <c r="X15" s="16"/>
      <c r="Y15" s="16"/>
      <c r="Z15" s="16"/>
      <c r="AA15" s="21"/>
      <c r="AB15" s="16"/>
      <c r="AC15" s="16"/>
      <c r="AD15" s="20"/>
      <c r="AE15" s="16"/>
      <c r="AF15" s="16"/>
    </row>
    <row r="16" spans="1:32" x14ac:dyDescent="0.2">
      <c r="A16" s="15" t="s">
        <v>35</v>
      </c>
      <c r="B16" s="31">
        <v>154.5</v>
      </c>
      <c r="C16" s="31">
        <v>74.099999999999994</v>
      </c>
      <c r="D16" s="31">
        <v>141.6</v>
      </c>
      <c r="E16" s="31">
        <v>46.9</v>
      </c>
      <c r="F16" s="17" t="s">
        <v>142</v>
      </c>
      <c r="G16" s="18">
        <v>0</v>
      </c>
      <c r="H16" s="20">
        <v>0.32853133492237108</v>
      </c>
      <c r="I16" s="20">
        <v>1.41961749189477E-2</v>
      </c>
      <c r="J16" s="19">
        <v>2.2894698226618566E-2</v>
      </c>
      <c r="K16" s="19">
        <v>3.1544905261074842E-4</v>
      </c>
      <c r="L16" s="19">
        <v>4.5804224457516375E-4</v>
      </c>
      <c r="M16" s="19">
        <v>5.6632181730272374E-5</v>
      </c>
      <c r="N16" s="19">
        <v>5.3265431171129196E-2</v>
      </c>
      <c r="O16" s="19">
        <v>1.5946215682519174E-3</v>
      </c>
      <c r="P16" s="16">
        <v>28.422168934076367</v>
      </c>
      <c r="Q16" s="16">
        <v>0.89551521519391419</v>
      </c>
      <c r="R16" s="20">
        <v>0.36686292912536511</v>
      </c>
      <c r="S16" s="20">
        <v>1.5852522300108175E-2</v>
      </c>
      <c r="T16" s="16">
        <v>25.565951128659457</v>
      </c>
      <c r="U16" s="16">
        <v>0.35225426353302247</v>
      </c>
      <c r="V16" s="16">
        <v>0.51148460328055922</v>
      </c>
      <c r="W16" s="16">
        <v>6.3239776130447206E-2</v>
      </c>
      <c r="X16" s="16">
        <v>396.534719287043</v>
      </c>
      <c r="Y16" s="16">
        <v>11.871166759250201</v>
      </c>
      <c r="Z16" s="16">
        <v>26.163270385083038</v>
      </c>
      <c r="AA16" s="21">
        <f t="shared" si="0"/>
        <v>3.9244905577624554</v>
      </c>
      <c r="AB16" s="16">
        <v>2.6018832779418299</v>
      </c>
      <c r="AC16" s="16">
        <v>0.2349106166084296</v>
      </c>
      <c r="AD16" s="20">
        <v>0.52397544044974498</v>
      </c>
      <c r="AE16" s="16">
        <v>4.9088992232125603</v>
      </c>
      <c r="AF16" s="16">
        <v>0.79062926153607638</v>
      </c>
    </row>
    <row r="17" spans="1:32" x14ac:dyDescent="0.2">
      <c r="A17" s="15" t="s">
        <v>36</v>
      </c>
      <c r="B17" s="31">
        <v>113.1</v>
      </c>
      <c r="C17" s="31">
        <v>70.3</v>
      </c>
      <c r="D17" s="31">
        <v>105.7</v>
      </c>
      <c r="E17" s="31">
        <v>52.8</v>
      </c>
      <c r="F17" s="17" t="s">
        <v>142</v>
      </c>
      <c r="G17" s="18">
        <v>0</v>
      </c>
      <c r="H17" s="20">
        <v>0.16356703001981726</v>
      </c>
      <c r="I17" s="20">
        <v>1.2101995112219457E-2</v>
      </c>
      <c r="J17" s="19">
        <v>1.3860296538036545E-2</v>
      </c>
      <c r="K17" s="19">
        <v>2.7865261326126073E-4</v>
      </c>
      <c r="L17" s="19">
        <v>1.2109680363603854E-3</v>
      </c>
      <c r="M17" s="19">
        <v>8.8283378860440017E-5</v>
      </c>
      <c r="N17" s="19">
        <v>3.4422426026192866E-2</v>
      </c>
      <c r="O17" s="19">
        <v>1.2768680236475345E-3</v>
      </c>
      <c r="P17" s="16">
        <v>30.922430414643109</v>
      </c>
      <c r="Q17" s="16">
        <v>0.7999963409449381</v>
      </c>
      <c r="R17" s="20">
        <v>0.20445972268650064</v>
      </c>
      <c r="S17" s="20">
        <v>1.5127563081007152E-2</v>
      </c>
      <c r="T17" s="16">
        <v>17.325449916014701</v>
      </c>
      <c r="U17" s="16">
        <v>0.34831735971707367</v>
      </c>
      <c r="V17" s="16">
        <v>1.5137169689176535</v>
      </c>
      <c r="W17" s="16">
        <v>0.1103547283180841</v>
      </c>
      <c r="X17" s="16">
        <v>286.85486224044359</v>
      </c>
      <c r="Y17" s="16">
        <v>10.640615531977112</v>
      </c>
      <c r="Z17" s="16">
        <v>18.029183530821179</v>
      </c>
      <c r="AA17" s="21">
        <f t="shared" si="0"/>
        <v>2.7043775296231769</v>
      </c>
      <c r="AB17" s="16">
        <v>2.1043281916968395</v>
      </c>
      <c r="AC17" s="16">
        <v>0.32126374647591593</v>
      </c>
      <c r="AD17" s="20">
        <v>0.55812245807049332</v>
      </c>
      <c r="AE17" s="16">
        <v>3.7309111422103562</v>
      </c>
      <c r="AF17" s="16">
        <v>0.53306583944798536</v>
      </c>
    </row>
    <row r="18" spans="1:32" x14ac:dyDescent="0.2">
      <c r="A18" s="15" t="s">
        <v>37</v>
      </c>
      <c r="B18" s="31">
        <v>95</v>
      </c>
      <c r="C18" s="31">
        <v>65.099999999999994</v>
      </c>
      <c r="D18" s="31">
        <v>99.1</v>
      </c>
      <c r="E18" s="31">
        <v>51.4</v>
      </c>
      <c r="F18" s="17" t="s">
        <v>142</v>
      </c>
      <c r="G18" s="18">
        <v>0</v>
      </c>
      <c r="H18" s="20">
        <v>0.12072764972723762</v>
      </c>
      <c r="I18" s="20">
        <v>9.4513959122900504E-3</v>
      </c>
      <c r="J18" s="19">
        <v>1.3288298625083307E-2</v>
      </c>
      <c r="K18" s="19">
        <v>4.0729260830594469E-4</v>
      </c>
      <c r="L18" s="19">
        <v>7.9577783753486688E-4</v>
      </c>
      <c r="M18" s="19">
        <v>5.1859364557751512E-5</v>
      </c>
      <c r="N18" s="19">
        <v>2.587382557339242E-2</v>
      </c>
      <c r="O18" s="19">
        <v>1.0015681282921109E-3</v>
      </c>
      <c r="P18" s="16">
        <v>29.68907919358152</v>
      </c>
      <c r="Q18" s="16">
        <v>0.65923561663909758</v>
      </c>
      <c r="R18" s="20">
        <v>0.18313277784159937</v>
      </c>
      <c r="S18" s="20">
        <v>1.4336901213673765E-2</v>
      </c>
      <c r="T18" s="16">
        <v>20.157130909930896</v>
      </c>
      <c r="U18" s="16">
        <v>0.61782555132927452</v>
      </c>
      <c r="V18" s="16">
        <v>1.2071220326230039</v>
      </c>
      <c r="W18" s="16">
        <v>7.8665902218906084E-2</v>
      </c>
      <c r="X18" s="16">
        <v>261.65481071650692</v>
      </c>
      <c r="Y18" s="16">
        <v>10.128580262883716</v>
      </c>
      <c r="Z18" s="16">
        <v>20.757808165538666</v>
      </c>
      <c r="AA18" s="21">
        <f t="shared" si="0"/>
        <v>3.1136712248307998</v>
      </c>
      <c r="AB18" s="16">
        <v>1.6373488627969375</v>
      </c>
      <c r="AC18" s="16">
        <v>0.27321589823776776</v>
      </c>
      <c r="AD18" s="20">
        <v>0.54181642115225404</v>
      </c>
      <c r="AE18" s="16">
        <v>2.9952422625082495</v>
      </c>
      <c r="AF18" s="16">
        <v>0.4731359469200635</v>
      </c>
    </row>
    <row r="19" spans="1:32" x14ac:dyDescent="0.2">
      <c r="A19" s="22"/>
      <c r="B19" s="32"/>
      <c r="C19" s="32"/>
      <c r="D19" s="32"/>
      <c r="E19" s="32"/>
      <c r="F19" s="17"/>
      <c r="G19" s="18"/>
      <c r="H19" s="29"/>
      <c r="I19" s="29"/>
      <c r="J19" s="19"/>
      <c r="K19" s="19"/>
      <c r="L19" s="19"/>
      <c r="M19" s="19"/>
      <c r="N19" s="19"/>
      <c r="O19" s="19"/>
      <c r="P19" s="27"/>
      <c r="Q19" s="27"/>
      <c r="R19" s="20"/>
      <c r="S19" s="20"/>
      <c r="T19" s="27"/>
      <c r="U19" s="27"/>
      <c r="V19" s="27"/>
      <c r="W19" s="27"/>
      <c r="X19" s="27"/>
      <c r="Y19" s="27"/>
      <c r="Z19" s="27"/>
      <c r="AA19" s="21"/>
      <c r="AB19" s="16"/>
      <c r="AC19" s="16"/>
      <c r="AD19" s="20"/>
      <c r="AE19" s="16"/>
      <c r="AF19" s="16"/>
    </row>
    <row r="20" spans="1:32" x14ac:dyDescent="0.2">
      <c r="A20" s="23" t="s">
        <v>167</v>
      </c>
      <c r="B20" s="32"/>
      <c r="C20" s="32"/>
      <c r="D20" s="32"/>
      <c r="E20" s="32"/>
      <c r="F20" s="17"/>
      <c r="G20" s="18"/>
      <c r="H20" s="29"/>
      <c r="I20" s="29"/>
      <c r="J20" s="19"/>
      <c r="K20" s="19"/>
      <c r="L20" s="19"/>
      <c r="M20" s="19"/>
      <c r="N20" s="19"/>
      <c r="O20" s="19"/>
      <c r="P20" s="27"/>
      <c r="Q20" s="27"/>
      <c r="R20" s="20"/>
      <c r="S20" s="20"/>
      <c r="T20" s="27"/>
      <c r="U20" s="27"/>
      <c r="V20" s="27"/>
      <c r="W20" s="27"/>
      <c r="X20" s="27"/>
      <c r="Y20" s="27"/>
      <c r="Z20" s="27"/>
      <c r="AA20" s="21"/>
      <c r="AB20" s="16"/>
      <c r="AC20" s="16"/>
      <c r="AD20" s="20"/>
      <c r="AE20" s="16"/>
      <c r="AF20" s="16"/>
    </row>
    <row r="21" spans="1:32" x14ac:dyDescent="0.2">
      <c r="A21" s="15" t="s">
        <v>38</v>
      </c>
      <c r="B21" s="31">
        <v>158.4</v>
      </c>
      <c r="C21" s="31">
        <v>105.5</v>
      </c>
      <c r="D21" s="31">
        <v>162.6</v>
      </c>
      <c r="E21" s="31">
        <v>72.2</v>
      </c>
      <c r="F21" s="17" t="s">
        <v>142</v>
      </c>
      <c r="G21" s="18">
        <v>1</v>
      </c>
      <c r="H21" s="20">
        <v>2.4356416555794254</v>
      </c>
      <c r="I21" s="20">
        <v>3.5972539210689825E-2</v>
      </c>
      <c r="J21" s="19">
        <v>6.7400452480892728E-2</v>
      </c>
      <c r="K21" s="19">
        <v>2.2462093110505745E-3</v>
      </c>
      <c r="L21" s="19">
        <v>0.13545361452972318</v>
      </c>
      <c r="M21" s="19">
        <v>4.2342049337278365E-3</v>
      </c>
      <c r="N21" s="19">
        <v>7.2734179040670616E-2</v>
      </c>
      <c r="O21" s="19">
        <v>1.0939887472227858E-3</v>
      </c>
      <c r="P21" s="16">
        <v>42.129869330496973</v>
      </c>
      <c r="Q21" s="16">
        <v>1.9542194367967793</v>
      </c>
      <c r="R21" s="20">
        <v>1.2463501333155091</v>
      </c>
      <c r="S21" s="20">
        <v>1.8407625332830333E-2</v>
      </c>
      <c r="T21" s="16">
        <v>34.489705307286712</v>
      </c>
      <c r="U21" s="16">
        <v>1.149415090626877</v>
      </c>
      <c r="V21" s="16">
        <v>69.313410755830631</v>
      </c>
      <c r="W21" s="16">
        <v>2.1666988128355995</v>
      </c>
      <c r="X21" s="16">
        <v>37.219043916527319</v>
      </c>
      <c r="Y21" s="16">
        <v>0.55980854893960941</v>
      </c>
      <c r="Z21" s="16">
        <v>50.778356834906909</v>
      </c>
      <c r="AA21" s="21">
        <f t="shared" si="0"/>
        <v>7.6167535252360361</v>
      </c>
      <c r="AB21" s="16">
        <v>4.5135688095794473</v>
      </c>
      <c r="AC21" s="16">
        <v>0.2538825869222644</v>
      </c>
      <c r="AD21" s="20">
        <v>0.66051011736498899</v>
      </c>
      <c r="AE21" s="16">
        <v>6.8139485693825979</v>
      </c>
      <c r="AF21" s="16">
        <v>0.78817282247525267</v>
      </c>
    </row>
    <row r="22" spans="1:32" x14ac:dyDescent="0.2">
      <c r="A22" s="15" t="s">
        <v>39</v>
      </c>
      <c r="B22" s="31">
        <v>110.4</v>
      </c>
      <c r="C22" s="31">
        <v>99.3</v>
      </c>
      <c r="D22" s="31">
        <v>113</v>
      </c>
      <c r="E22" s="31">
        <v>76.099999999999994</v>
      </c>
      <c r="F22" s="17" t="s">
        <v>142</v>
      </c>
      <c r="G22" s="18">
        <v>2</v>
      </c>
      <c r="H22" s="20">
        <v>8.7289995554029503</v>
      </c>
      <c r="I22" s="20">
        <v>5.2114859867534266E-2</v>
      </c>
      <c r="J22" s="19">
        <v>0.22333462493326237</v>
      </c>
      <c r="K22" s="19">
        <v>2.6009131441485514E-3</v>
      </c>
      <c r="L22" s="19">
        <v>0.37729966323816561</v>
      </c>
      <c r="M22" s="19">
        <v>7.9983207306637653E-3</v>
      </c>
      <c r="N22" s="19">
        <v>6.3243063124472809E-2</v>
      </c>
      <c r="O22" s="19">
        <v>1.2260950560451058E-3</v>
      </c>
      <c r="P22" s="16">
        <v>38.947491781577213</v>
      </c>
      <c r="Q22" s="16">
        <v>0.95560600914019422</v>
      </c>
      <c r="R22" s="20">
        <v>9.1345172298119603</v>
      </c>
      <c r="S22" s="20">
        <v>5.453592732681177E-2</v>
      </c>
      <c r="T22" s="16">
        <v>233.70994196050265</v>
      </c>
      <c r="U22" s="16">
        <v>2.7217421398267696</v>
      </c>
      <c r="V22" s="16">
        <v>394.82763778101469</v>
      </c>
      <c r="W22" s="16">
        <v>8.3698937157796323</v>
      </c>
      <c r="X22" s="16">
        <v>66.181106564383896</v>
      </c>
      <c r="Y22" s="16">
        <v>1.2830549874296877</v>
      </c>
      <c r="Z22" s="16">
        <v>326.4944368390411</v>
      </c>
      <c r="AA22" s="21">
        <f t="shared" si="0"/>
        <v>48.974165525856165</v>
      </c>
      <c r="AB22" s="16">
        <v>5.1689711015797393</v>
      </c>
      <c r="AC22" s="16">
        <v>0.12100948068564871</v>
      </c>
      <c r="AD22" s="20">
        <v>0.63843686791013499</v>
      </c>
      <c r="AE22" s="16">
        <v>8.0842957124195873</v>
      </c>
      <c r="AF22" s="16">
        <v>0.18417877382773346</v>
      </c>
    </row>
    <row r="23" spans="1:32" x14ac:dyDescent="0.2">
      <c r="A23" s="15" t="s">
        <v>40</v>
      </c>
      <c r="B23" s="31">
        <v>131.19999999999999</v>
      </c>
      <c r="C23" s="31">
        <v>88.6</v>
      </c>
      <c r="D23" s="31">
        <v>143.1</v>
      </c>
      <c r="E23" s="31">
        <v>55.4</v>
      </c>
      <c r="F23" s="17" t="s">
        <v>142</v>
      </c>
      <c r="G23" s="18">
        <v>1</v>
      </c>
      <c r="H23" s="20">
        <v>1.0039680476510697</v>
      </c>
      <c r="I23" s="20">
        <v>1.9890592123483205E-2</v>
      </c>
      <c r="J23" s="19">
        <v>3.3169163190934353E-2</v>
      </c>
      <c r="K23" s="19">
        <v>1.3633051053562691E-3</v>
      </c>
      <c r="L23" s="19">
        <v>5.7484334934860548E-2</v>
      </c>
      <c r="M23" s="19">
        <v>2.2025366377561441E-3</v>
      </c>
      <c r="N23" s="19">
        <v>4.9251756998814358E-2</v>
      </c>
      <c r="O23" s="19">
        <v>1.0904306458200343E-3</v>
      </c>
      <c r="P23" s="16">
        <v>32.980868593922324</v>
      </c>
      <c r="Q23" s="16">
        <v>1.0332010172829904</v>
      </c>
      <c r="R23" s="20">
        <v>0.971706406456321</v>
      </c>
      <c r="S23" s="20">
        <v>1.92514252219665E-2</v>
      </c>
      <c r="T23" s="16">
        <v>32.103300941533455</v>
      </c>
      <c r="U23" s="16">
        <v>1.3194964799215487</v>
      </c>
      <c r="V23" s="16">
        <v>55.637125760897092</v>
      </c>
      <c r="W23" s="16">
        <v>2.1317600359590787</v>
      </c>
      <c r="X23" s="16">
        <v>47.669094566255602</v>
      </c>
      <c r="Y23" s="16">
        <v>1.0553906041319439</v>
      </c>
      <c r="Z23" s="16">
        <v>45.178025495344272</v>
      </c>
      <c r="AA23" s="21">
        <f t="shared" si="0"/>
        <v>6.7767038243016406</v>
      </c>
      <c r="AB23" s="16">
        <v>3.9462544450617196</v>
      </c>
      <c r="AC23" s="16">
        <v>0.28429556047474652</v>
      </c>
      <c r="AD23" s="20">
        <v>0.57754474591504579</v>
      </c>
      <c r="AE23" s="16">
        <v>6.7968030013985059</v>
      </c>
      <c r="AF23" s="16">
        <v>0.45842042640493558</v>
      </c>
    </row>
    <row r="24" spans="1:32" x14ac:dyDescent="0.2">
      <c r="A24" s="15" t="s">
        <v>41</v>
      </c>
      <c r="B24" s="31">
        <v>104.6</v>
      </c>
      <c r="C24" s="31">
        <v>81</v>
      </c>
      <c r="D24" s="31">
        <v>101.9</v>
      </c>
      <c r="E24" s="31">
        <v>55.9</v>
      </c>
      <c r="F24" s="17" t="s">
        <v>142</v>
      </c>
      <c r="G24" s="18">
        <v>2</v>
      </c>
      <c r="H24" s="20">
        <v>0.9548652710976111</v>
      </c>
      <c r="I24" s="20">
        <v>2.3379406623860496E-2</v>
      </c>
      <c r="J24" s="19">
        <v>3.4900672261425687E-2</v>
      </c>
      <c r="K24" s="19">
        <v>6.1568794864373633E-4</v>
      </c>
      <c r="L24" s="19">
        <v>5.703351408668747E-2</v>
      </c>
      <c r="M24" s="19">
        <v>2.01998625146498E-3</v>
      </c>
      <c r="N24" s="19">
        <v>2.3703323388989117E-2</v>
      </c>
      <c r="O24" s="19">
        <v>7.6142648479274159E-4</v>
      </c>
      <c r="P24" s="16">
        <v>32.389476736227522</v>
      </c>
      <c r="Q24" s="16">
        <v>0.58346785316470462</v>
      </c>
      <c r="R24" s="20">
        <v>1.6365344995760485</v>
      </c>
      <c r="S24" s="20">
        <v>4.0069742483757408E-2</v>
      </c>
      <c r="T24" s="16">
        <v>59.815929998758186</v>
      </c>
      <c r="U24" s="16">
        <v>1.0552217149655654</v>
      </c>
      <c r="V24" s="16">
        <v>97.749196939197489</v>
      </c>
      <c r="W24" s="16">
        <v>3.4620352098383167</v>
      </c>
      <c r="X24" s="16">
        <v>40.624900344420539</v>
      </c>
      <c r="Y24" s="16">
        <v>1.3050016049089888</v>
      </c>
      <c r="Z24" s="16">
        <v>82.786991279469589</v>
      </c>
      <c r="AA24" s="21">
        <f t="shared" si="0"/>
        <v>12.418048691920438</v>
      </c>
      <c r="AB24" s="16">
        <v>3.6442688098140503</v>
      </c>
      <c r="AC24" s="16">
        <v>0.21214948206513018</v>
      </c>
      <c r="AD24" s="20">
        <v>0.56925311126517553</v>
      </c>
      <c r="AE24" s="16">
        <v>6.38203944155853</v>
      </c>
      <c r="AF24" s="16">
        <v>0.3589910377155392</v>
      </c>
    </row>
    <row r="25" spans="1:32" x14ac:dyDescent="0.2">
      <c r="A25" s="15" t="s">
        <v>42</v>
      </c>
      <c r="B25" s="31">
        <v>98.3</v>
      </c>
      <c r="C25" s="31">
        <v>71</v>
      </c>
      <c r="D25" s="31">
        <v>95.3</v>
      </c>
      <c r="E25" s="31">
        <v>55.7</v>
      </c>
      <c r="F25" s="17" t="s">
        <v>142</v>
      </c>
      <c r="G25" s="18">
        <v>1</v>
      </c>
      <c r="H25" s="20">
        <v>0.42982280516121568</v>
      </c>
      <c r="I25" s="20">
        <v>1.9200268927461801E-2</v>
      </c>
      <c r="J25" s="19">
        <v>3.798036952383986E-2</v>
      </c>
      <c r="K25" s="19">
        <v>5.1058444190769481E-4</v>
      </c>
      <c r="L25" s="19">
        <v>0.16564681489019684</v>
      </c>
      <c r="M25" s="19">
        <v>2.7472532087815292E-3</v>
      </c>
      <c r="N25" s="19">
        <v>0.16373642348212672</v>
      </c>
      <c r="O25" s="19">
        <v>2.1214425098638324E-3</v>
      </c>
      <c r="P25" s="16">
        <v>30.479006513050273</v>
      </c>
      <c r="Q25" s="16">
        <v>0.63252400046220725</v>
      </c>
      <c r="R25" s="20">
        <v>0.67953596203010358</v>
      </c>
      <c r="S25" s="20">
        <v>3.0355004574421685E-2</v>
      </c>
      <c r="T25" s="16">
        <v>60.0457365982734</v>
      </c>
      <c r="U25" s="16">
        <v>0.80721749931163556</v>
      </c>
      <c r="V25" s="16">
        <v>261.88226022910271</v>
      </c>
      <c r="W25" s="16">
        <v>4.3433185251057926</v>
      </c>
      <c r="X25" s="16">
        <v>258.86199316149083</v>
      </c>
      <c r="Y25" s="16">
        <v>3.3539320378572519</v>
      </c>
      <c r="Z25" s="16">
        <v>121.58806775211254</v>
      </c>
      <c r="AA25" s="21">
        <f t="shared" si="0"/>
        <v>18.23821016281688</v>
      </c>
      <c r="AB25" s="16">
        <v>1.0143686898095698</v>
      </c>
      <c r="AC25" s="16">
        <v>9.3052777524945729E-2</v>
      </c>
      <c r="AD25" s="20">
        <v>0.53041663082807466</v>
      </c>
      <c r="AE25" s="16">
        <v>1.8906866484743694</v>
      </c>
      <c r="AF25" s="16">
        <v>0.16841591340192513</v>
      </c>
    </row>
    <row r="26" spans="1:32" x14ac:dyDescent="0.2">
      <c r="A26" s="22"/>
      <c r="B26" s="32"/>
      <c r="C26" s="32"/>
      <c r="D26" s="32"/>
      <c r="E26" s="32"/>
      <c r="F26" s="17"/>
      <c r="G26" s="18"/>
      <c r="H26" s="29"/>
      <c r="I26" s="29"/>
      <c r="J26" s="19"/>
      <c r="K26" s="19"/>
      <c r="L26" s="19"/>
      <c r="M26" s="19"/>
      <c r="N26" s="19"/>
      <c r="O26" s="19"/>
      <c r="P26" s="27"/>
      <c r="Q26" s="27"/>
      <c r="R26" s="20"/>
      <c r="S26" s="20"/>
      <c r="T26" s="27"/>
      <c r="U26" s="27"/>
      <c r="V26" s="27"/>
      <c r="W26" s="27"/>
      <c r="X26" s="27"/>
      <c r="Y26" s="27"/>
      <c r="Z26" s="27"/>
      <c r="AA26" s="21"/>
      <c r="AB26" s="16"/>
      <c r="AC26" s="16"/>
      <c r="AD26" s="20"/>
      <c r="AE26" s="16"/>
      <c r="AF26" s="16"/>
    </row>
    <row r="27" spans="1:32" x14ac:dyDescent="0.2">
      <c r="A27" s="23" t="s">
        <v>168</v>
      </c>
      <c r="B27" s="32"/>
      <c r="C27" s="32"/>
      <c r="D27" s="32"/>
      <c r="E27" s="32"/>
      <c r="F27" s="17"/>
      <c r="G27" s="18"/>
      <c r="H27" s="29"/>
      <c r="I27" s="29"/>
      <c r="J27" s="19"/>
      <c r="K27" s="19"/>
      <c r="L27" s="19"/>
      <c r="M27" s="19"/>
      <c r="N27" s="19"/>
      <c r="O27" s="19"/>
      <c r="P27" s="27"/>
      <c r="Q27" s="27"/>
      <c r="R27" s="20"/>
      <c r="S27" s="20"/>
      <c r="T27" s="27"/>
      <c r="U27" s="27"/>
      <c r="V27" s="27"/>
      <c r="W27" s="27"/>
      <c r="X27" s="27"/>
      <c r="Y27" s="27"/>
      <c r="Z27" s="27"/>
      <c r="AA27" s="21"/>
      <c r="AB27" s="16"/>
      <c r="AC27" s="16"/>
      <c r="AD27" s="20"/>
      <c r="AE27" s="16"/>
      <c r="AF27" s="16"/>
    </row>
    <row r="28" spans="1:32" x14ac:dyDescent="0.2">
      <c r="A28" s="15" t="s">
        <v>43</v>
      </c>
      <c r="B28" s="31">
        <v>171.8</v>
      </c>
      <c r="C28" s="31">
        <v>67.7</v>
      </c>
      <c r="D28" s="31">
        <v>168.4</v>
      </c>
      <c r="E28" s="31">
        <v>53</v>
      </c>
      <c r="F28" s="17" t="s">
        <v>142</v>
      </c>
      <c r="G28" s="18">
        <v>0</v>
      </c>
      <c r="H28" s="20">
        <v>0.12048835336702633</v>
      </c>
      <c r="I28" s="20">
        <v>1.3818163511436405E-2</v>
      </c>
      <c r="J28" s="19">
        <v>4.3446438707194536E-3</v>
      </c>
      <c r="K28" s="19">
        <v>2.2590576210566141E-4</v>
      </c>
      <c r="L28" s="19">
        <v>7.9490500473325225E-3</v>
      </c>
      <c r="M28" s="19">
        <v>2.3357264370914518E-4</v>
      </c>
      <c r="N28" s="19">
        <v>3.2878552560453131E-3</v>
      </c>
      <c r="O28" s="19">
        <v>1.0409181351667114E-3</v>
      </c>
      <c r="P28" s="16">
        <v>32.481473609397497</v>
      </c>
      <c r="Q28" s="16">
        <v>1.2328946752509959</v>
      </c>
      <c r="R28" s="20">
        <v>9.772801828550115E-2</v>
      </c>
      <c r="S28" s="20">
        <v>1.1207902660965963E-2</v>
      </c>
      <c r="T28" s="16">
        <v>3.5239375738523324</v>
      </c>
      <c r="U28" s="16">
        <v>0.18323200403122103</v>
      </c>
      <c r="V28" s="16">
        <v>6.4474688770265267</v>
      </c>
      <c r="W28" s="16">
        <v>0.18945060628280666</v>
      </c>
      <c r="X28" s="16">
        <v>17.778513834395266</v>
      </c>
      <c r="Y28" s="16">
        <v>5.6285864265185426</v>
      </c>
      <c r="Z28" s="16">
        <v>5.0765456487474063</v>
      </c>
      <c r="AA28" s="21">
        <f t="shared" si="0"/>
        <v>0.76148184731211088</v>
      </c>
      <c r="AB28" s="16">
        <v>3.5733196128421212</v>
      </c>
      <c r="AC28" s="16">
        <v>0.85925249337671139</v>
      </c>
      <c r="AD28" s="20">
        <v>0.56117165866613339</v>
      </c>
      <c r="AE28" s="16">
        <v>6.3516282397517365</v>
      </c>
      <c r="AF28" s="16">
        <v>1.4338426411239582</v>
      </c>
    </row>
    <row r="29" spans="1:32" x14ac:dyDescent="0.2">
      <c r="A29" s="15"/>
      <c r="B29" s="31"/>
      <c r="C29" s="31"/>
      <c r="D29" s="31"/>
      <c r="E29" s="31"/>
      <c r="F29" s="17"/>
      <c r="G29" s="18"/>
      <c r="H29" s="20"/>
      <c r="I29" s="20"/>
      <c r="J29" s="19"/>
      <c r="K29" s="19"/>
      <c r="L29" s="19"/>
      <c r="M29" s="19"/>
      <c r="N29" s="19"/>
      <c r="O29" s="19"/>
      <c r="P29" s="16"/>
      <c r="Q29" s="16"/>
      <c r="R29" s="20"/>
      <c r="S29" s="20"/>
      <c r="T29" s="16"/>
      <c r="U29" s="16"/>
      <c r="V29" s="16"/>
      <c r="W29" s="16"/>
      <c r="X29" s="16"/>
      <c r="Y29" s="16"/>
      <c r="Z29" s="16"/>
      <c r="AA29" s="21"/>
      <c r="AB29" s="16"/>
      <c r="AC29" s="16"/>
      <c r="AD29" s="20"/>
      <c r="AE29" s="16"/>
      <c r="AF29" s="16"/>
    </row>
    <row r="30" spans="1:32" x14ac:dyDescent="0.2">
      <c r="A30" s="23" t="s">
        <v>169</v>
      </c>
      <c r="B30" s="31"/>
      <c r="C30" s="31"/>
      <c r="D30" s="31"/>
      <c r="E30" s="31"/>
      <c r="F30" s="17"/>
      <c r="G30" s="18"/>
      <c r="H30" s="20"/>
      <c r="I30" s="20"/>
      <c r="J30" s="19"/>
      <c r="K30" s="19"/>
      <c r="L30" s="19"/>
      <c r="M30" s="19"/>
      <c r="N30" s="19"/>
      <c r="O30" s="19"/>
      <c r="P30" s="16"/>
      <c r="Q30" s="16"/>
      <c r="R30" s="20"/>
      <c r="S30" s="20"/>
      <c r="T30" s="16"/>
      <c r="U30" s="16"/>
      <c r="V30" s="16"/>
      <c r="W30" s="16"/>
      <c r="X30" s="16"/>
      <c r="Y30" s="16"/>
      <c r="Z30" s="16"/>
      <c r="AA30" s="21"/>
      <c r="AB30" s="16"/>
      <c r="AC30" s="16"/>
      <c r="AD30" s="20"/>
      <c r="AE30" s="16"/>
      <c r="AF30" s="16"/>
    </row>
    <row r="31" spans="1:32" x14ac:dyDescent="0.2">
      <c r="A31" s="15" t="s">
        <v>44</v>
      </c>
      <c r="B31" s="31">
        <v>153.5</v>
      </c>
      <c r="C31" s="31">
        <v>65.099999999999994</v>
      </c>
      <c r="D31" s="31">
        <v>145.19999999999999</v>
      </c>
      <c r="E31" s="31">
        <v>77.5</v>
      </c>
      <c r="F31" s="17" t="s">
        <v>142</v>
      </c>
      <c r="G31" s="18">
        <v>1</v>
      </c>
      <c r="H31" s="20">
        <v>0.19949940654560003</v>
      </c>
      <c r="I31" s="20">
        <v>1.2221400556500639E-2</v>
      </c>
      <c r="J31" s="19">
        <v>2.7999533200646715E-2</v>
      </c>
      <c r="K31" s="19">
        <v>6.9239708061734427E-4</v>
      </c>
      <c r="L31" s="19">
        <v>0.15791785127754324</v>
      </c>
      <c r="M31" s="19">
        <v>3.982392101956651E-3</v>
      </c>
      <c r="N31" s="19">
        <v>4.0292527086922693E-2</v>
      </c>
      <c r="O31" s="19">
        <v>1.2211039814541609E-3</v>
      </c>
      <c r="P31" s="16">
        <v>40.892997168809771</v>
      </c>
      <c r="Q31" s="16">
        <v>1.5556371679806098</v>
      </c>
      <c r="R31" s="20">
        <v>0.1282428902136431</v>
      </c>
      <c r="S31" s="20">
        <v>7.8562024667778903E-3</v>
      </c>
      <c r="T31" s="16">
        <v>17.998755607641609</v>
      </c>
      <c r="U31" s="16">
        <v>0.44508905731286469</v>
      </c>
      <c r="V31" s="16">
        <v>101.51329277027894</v>
      </c>
      <c r="W31" s="16">
        <v>2.5599748989838287</v>
      </c>
      <c r="X31" s="16">
        <v>172.673199622021</v>
      </c>
      <c r="Y31" s="16">
        <v>5.2330282261524586</v>
      </c>
      <c r="Z31" s="16">
        <v>42.315370480129282</v>
      </c>
      <c r="AA31" s="21">
        <f t="shared" si="0"/>
        <v>6.3473055720193923</v>
      </c>
      <c r="AB31" s="16">
        <v>0.56260798048699345</v>
      </c>
      <c r="AC31" s="16">
        <v>7.1724007108301041E-2</v>
      </c>
      <c r="AD31" s="20">
        <v>0.63290825577600152</v>
      </c>
      <c r="AE31" s="16">
        <v>0.88708973726310092</v>
      </c>
      <c r="AF31" s="16">
        <v>0.11327886656936269</v>
      </c>
    </row>
    <row r="32" spans="1:32" x14ac:dyDescent="0.2">
      <c r="A32" s="15" t="s">
        <v>45</v>
      </c>
      <c r="B32" s="31">
        <v>132.51999999999998</v>
      </c>
      <c r="C32" s="31">
        <v>73.58</v>
      </c>
      <c r="D32" s="31">
        <v>132.51999999999998</v>
      </c>
      <c r="E32" s="31">
        <v>45.780000000000008</v>
      </c>
      <c r="F32" s="17" t="s">
        <v>142</v>
      </c>
      <c r="G32" s="18">
        <v>2</v>
      </c>
      <c r="H32" s="20">
        <v>1.2512092981583331</v>
      </c>
      <c r="I32" s="20">
        <v>3.6906922060604135E-2</v>
      </c>
      <c r="J32" s="19">
        <v>0.32508773453184397</v>
      </c>
      <c r="K32" s="19">
        <v>8.1284492087676796E-3</v>
      </c>
      <c r="L32" s="19">
        <v>0.17941943087105572</v>
      </c>
      <c r="M32" s="19">
        <v>2.5823353841091896E-3</v>
      </c>
      <c r="N32" s="19">
        <v>0</v>
      </c>
      <c r="O32" s="19">
        <v>0</v>
      </c>
      <c r="P32" s="16">
        <v>29.869314602519381</v>
      </c>
      <c r="Q32" s="16">
        <v>2.0038548204435278</v>
      </c>
      <c r="R32" s="20">
        <v>0.62440117187800748</v>
      </c>
      <c r="S32" s="20">
        <v>1.8417962061959784E-2</v>
      </c>
      <c r="T32" s="16">
        <v>162.23118122893254</v>
      </c>
      <c r="U32" s="16">
        <v>4.0564062455225933</v>
      </c>
      <c r="V32" s="16">
        <v>89.537140635439599</v>
      </c>
      <c r="W32" s="16">
        <v>1.2886838695917213</v>
      </c>
      <c r="X32" s="16">
        <v>0</v>
      </c>
      <c r="Y32" s="16">
        <v>0</v>
      </c>
      <c r="Z32" s="16">
        <v>183.54102070016717</v>
      </c>
      <c r="AA32" s="21">
        <f t="shared" si="0"/>
        <v>27.531153105025073</v>
      </c>
      <c r="AB32" s="16">
        <v>0.63187860616848657</v>
      </c>
      <c r="AC32" s="16">
        <v>4.6117027442298876E-2</v>
      </c>
      <c r="AD32" s="20">
        <v>0.537988454136893</v>
      </c>
      <c r="AE32" s="16">
        <v>1.1663207836710778</v>
      </c>
      <c r="AF32" s="16">
        <v>7.8559826797117829E-2</v>
      </c>
    </row>
    <row r="33" spans="1:32" x14ac:dyDescent="0.2">
      <c r="A33" s="22"/>
      <c r="B33" s="32"/>
      <c r="C33" s="32"/>
      <c r="D33" s="32"/>
      <c r="E33" s="32"/>
      <c r="F33" s="17"/>
      <c r="G33" s="18"/>
      <c r="H33" s="29"/>
      <c r="I33" s="29"/>
      <c r="J33" s="19"/>
      <c r="K33" s="19"/>
      <c r="L33" s="19"/>
      <c r="M33" s="19"/>
      <c r="N33" s="19"/>
      <c r="O33" s="19"/>
      <c r="P33" s="27"/>
      <c r="Q33" s="27"/>
      <c r="R33" s="20"/>
      <c r="S33" s="20"/>
      <c r="T33" s="27"/>
      <c r="U33" s="27"/>
      <c r="V33" s="27"/>
      <c r="W33" s="27"/>
      <c r="X33" s="27"/>
      <c r="Y33" s="27"/>
      <c r="Z33" s="27"/>
      <c r="AA33" s="21"/>
      <c r="AB33" s="16"/>
      <c r="AC33" s="16"/>
      <c r="AD33" s="20"/>
      <c r="AE33" s="16"/>
      <c r="AF33" s="16"/>
    </row>
    <row r="34" spans="1:32" x14ac:dyDescent="0.2">
      <c r="A34" s="23" t="s">
        <v>170</v>
      </c>
      <c r="B34" s="32"/>
      <c r="C34" s="32"/>
      <c r="D34" s="32"/>
      <c r="E34" s="32"/>
      <c r="F34" s="17"/>
      <c r="G34" s="18"/>
      <c r="H34" s="29"/>
      <c r="I34" s="29"/>
      <c r="J34" s="19"/>
      <c r="K34" s="19"/>
      <c r="L34" s="19"/>
      <c r="M34" s="19"/>
      <c r="N34" s="19"/>
      <c r="O34" s="19"/>
      <c r="P34" s="27"/>
      <c r="Q34" s="27"/>
      <c r="R34" s="20"/>
      <c r="S34" s="20"/>
      <c r="T34" s="27"/>
      <c r="U34" s="27"/>
      <c r="V34" s="27"/>
      <c r="W34" s="27"/>
      <c r="X34" s="27"/>
      <c r="Y34" s="27"/>
      <c r="Z34" s="27"/>
      <c r="AA34" s="21"/>
      <c r="AB34" s="16"/>
      <c r="AC34" s="16"/>
      <c r="AD34" s="20"/>
      <c r="AE34" s="16"/>
      <c r="AF34" s="16"/>
    </row>
    <row r="35" spans="1:32" x14ac:dyDescent="0.2">
      <c r="A35" s="15" t="s">
        <v>46</v>
      </c>
      <c r="B35" s="31">
        <v>129.6</v>
      </c>
      <c r="C35" s="31">
        <v>111.1</v>
      </c>
      <c r="D35" s="31">
        <v>133.4</v>
      </c>
      <c r="E35" s="31">
        <v>81.7</v>
      </c>
      <c r="F35" s="17" t="s">
        <v>142</v>
      </c>
      <c r="G35" s="18">
        <v>1</v>
      </c>
      <c r="H35" s="20">
        <v>1.8861586657771579</v>
      </c>
      <c r="I35" s="20">
        <v>2.8708459417886051E-2</v>
      </c>
      <c r="J35" s="19">
        <v>4.005526026775471E-2</v>
      </c>
      <c r="K35" s="19">
        <v>2.7428723339271324E-3</v>
      </c>
      <c r="L35" s="19">
        <v>0.11251276385698826</v>
      </c>
      <c r="M35" s="19">
        <v>4.6629740956637437E-3</v>
      </c>
      <c r="N35" s="19">
        <v>0.16489803835019873</v>
      </c>
      <c r="O35" s="19">
        <v>2.429762134537774E-3</v>
      </c>
      <c r="P35" s="16">
        <v>44.088558267803514</v>
      </c>
      <c r="Q35" s="16">
        <v>1.8670467009836871</v>
      </c>
      <c r="R35" s="20">
        <v>1.0102364685272207</v>
      </c>
      <c r="S35" s="20">
        <v>1.5376401352339222E-2</v>
      </c>
      <c r="T35" s="16">
        <v>21.453807366816736</v>
      </c>
      <c r="U35" s="16">
        <v>1.4690968000329081</v>
      </c>
      <c r="V35" s="16">
        <v>60.262426107343167</v>
      </c>
      <c r="W35" s="16">
        <v>2.4975133686838</v>
      </c>
      <c r="X35" s="16">
        <v>88.320253726550732</v>
      </c>
      <c r="Y35" s="16">
        <v>1.3013933359340237</v>
      </c>
      <c r="Z35" s="16">
        <v>35.615477502042381</v>
      </c>
      <c r="AA35" s="21">
        <f t="shared" si="0"/>
        <v>5.342321625306357</v>
      </c>
      <c r="AB35" s="16">
        <v>5.1382564053755679</v>
      </c>
      <c r="AC35" s="16">
        <v>0.46153428057280604</v>
      </c>
      <c r="AD35" s="20">
        <v>0.67332798339654198</v>
      </c>
      <c r="AE35" s="16">
        <v>7.5749229753264586</v>
      </c>
      <c r="AF35" s="16">
        <v>0.65152558821227324</v>
      </c>
    </row>
    <row r="36" spans="1:32" x14ac:dyDescent="0.2">
      <c r="A36" s="15" t="s">
        <v>47</v>
      </c>
      <c r="B36" s="31">
        <v>133.30000000000001</v>
      </c>
      <c r="C36" s="31">
        <v>90.3</v>
      </c>
      <c r="D36" s="31">
        <v>136.6</v>
      </c>
      <c r="E36" s="31">
        <v>68.2</v>
      </c>
      <c r="F36" s="17" t="s">
        <v>142</v>
      </c>
      <c r="G36" s="18">
        <v>1</v>
      </c>
      <c r="H36" s="20">
        <v>1.0193311153472568</v>
      </c>
      <c r="I36" s="20">
        <v>2.6588094748336503E-2</v>
      </c>
      <c r="J36" s="19">
        <v>2.6404938772114559E-2</v>
      </c>
      <c r="K36" s="19">
        <v>5.5002374304642155E-4</v>
      </c>
      <c r="L36" s="19">
        <v>7.2856938437634966E-2</v>
      </c>
      <c r="M36" s="19">
        <v>1.5418316559637326E-3</v>
      </c>
      <c r="N36" s="19">
        <v>0.11580754837379272</v>
      </c>
      <c r="O36" s="19">
        <v>3.9068307586735381E-3</v>
      </c>
      <c r="P36" s="16">
        <v>38.633679696855047</v>
      </c>
      <c r="Q36" s="16">
        <v>1.3801350993536217</v>
      </c>
      <c r="R36" s="20">
        <v>0.73857343083633964</v>
      </c>
      <c r="S36" s="20">
        <v>1.9264849333075349E-2</v>
      </c>
      <c r="T36" s="16">
        <v>19.132140603105565</v>
      </c>
      <c r="U36" s="16">
        <v>0.39852891452729661</v>
      </c>
      <c r="V36" s="16">
        <v>52.789714913965376</v>
      </c>
      <c r="W36" s="16">
        <v>1.1171599480991685</v>
      </c>
      <c r="X36" s="16">
        <v>83.9102986570159</v>
      </c>
      <c r="Y36" s="16">
        <v>2.830759655705648</v>
      </c>
      <c r="Z36" s="16">
        <v>31.537723607887429</v>
      </c>
      <c r="AA36" s="21">
        <f t="shared" si="0"/>
        <v>4.7306585411831144</v>
      </c>
      <c r="AB36" s="16">
        <v>4.2365001980752783</v>
      </c>
      <c r="AC36" s="16">
        <v>0.2528420344970479</v>
      </c>
      <c r="AD36" s="20">
        <v>0.62776117887184757</v>
      </c>
      <c r="AE36" s="16">
        <v>6.6843104317307702</v>
      </c>
      <c r="AF36" s="16">
        <v>0.38115179843815872</v>
      </c>
    </row>
    <row r="37" spans="1:32" x14ac:dyDescent="0.2">
      <c r="A37" s="15" t="s">
        <v>48</v>
      </c>
      <c r="B37" s="31">
        <v>145.30000000000001</v>
      </c>
      <c r="C37" s="31">
        <v>70.099999999999994</v>
      </c>
      <c r="D37" s="31">
        <v>147.1</v>
      </c>
      <c r="E37" s="31">
        <v>59.8</v>
      </c>
      <c r="F37" s="17" t="s">
        <v>142</v>
      </c>
      <c r="G37" s="18">
        <v>2</v>
      </c>
      <c r="H37" s="20">
        <v>0.83305431651732365</v>
      </c>
      <c r="I37" s="20">
        <v>1.5276055139816237E-2</v>
      </c>
      <c r="J37" s="19">
        <v>1.9449097760920769E-2</v>
      </c>
      <c r="K37" s="19">
        <v>7.0012135196457494E-4</v>
      </c>
      <c r="L37" s="19">
        <v>6.179993529035438E-2</v>
      </c>
      <c r="M37" s="19">
        <v>8.5921829460499732E-4</v>
      </c>
      <c r="N37" s="19">
        <v>0.10850441732937328</v>
      </c>
      <c r="O37" s="19">
        <v>2.4675143066976136E-3</v>
      </c>
      <c r="P37" s="16">
        <v>35.097616014353896</v>
      </c>
      <c r="Q37" s="16">
        <v>0.96151156833934304</v>
      </c>
      <c r="R37" s="20">
        <v>0.86640072147662051</v>
      </c>
      <c r="S37" s="20">
        <v>1.5887541702904302E-2</v>
      </c>
      <c r="T37" s="16">
        <v>20.227627416393876</v>
      </c>
      <c r="U37" s="16">
        <v>0.72814657152152273</v>
      </c>
      <c r="V37" s="16">
        <v>64.273730369246621</v>
      </c>
      <c r="W37" s="16">
        <v>0.89361201975861859</v>
      </c>
      <c r="X37" s="16">
        <v>112.84775025304654</v>
      </c>
      <c r="Y37" s="16">
        <v>2.5662866552498533</v>
      </c>
      <c r="Z37" s="16">
        <v>35.331954053166832</v>
      </c>
      <c r="AA37" s="21">
        <f t="shared" si="0"/>
        <v>5.2997931079750247</v>
      </c>
      <c r="AB37" s="16">
        <v>4.4154668948180618</v>
      </c>
      <c r="AC37" s="16">
        <v>0.24114575987690204</v>
      </c>
      <c r="AD37" s="20">
        <v>0.58337373776604162</v>
      </c>
      <c r="AE37" s="16">
        <v>7.4663799329723473</v>
      </c>
      <c r="AF37" s="16">
        <v>0.4081698919719125</v>
      </c>
    </row>
    <row r="38" spans="1:32" x14ac:dyDescent="0.2">
      <c r="A38" s="15" t="s">
        <v>49</v>
      </c>
      <c r="B38" s="31">
        <v>128.5</v>
      </c>
      <c r="C38" s="31">
        <v>72.7</v>
      </c>
      <c r="D38" s="31">
        <v>116</v>
      </c>
      <c r="E38" s="31">
        <v>55.5</v>
      </c>
      <c r="F38" s="17" t="s">
        <v>142</v>
      </c>
      <c r="G38" s="18">
        <v>1</v>
      </c>
      <c r="H38" s="20">
        <v>0.55520445211023683</v>
      </c>
      <c r="I38" s="20">
        <v>1.6308273110109236E-2</v>
      </c>
      <c r="J38" s="19">
        <v>1.3408778691670547E-2</v>
      </c>
      <c r="K38" s="19">
        <v>4.3759258884660493E-4</v>
      </c>
      <c r="L38" s="19">
        <v>4.4626894104357467E-2</v>
      </c>
      <c r="M38" s="19">
        <v>9.5119656296464828E-4</v>
      </c>
      <c r="N38" s="19">
        <v>8.1609379688106165E-2</v>
      </c>
      <c r="O38" s="19">
        <v>1.94296999057198E-3</v>
      </c>
      <c r="P38" s="16">
        <v>32.124030489298143</v>
      </c>
      <c r="Q38" s="16">
        <v>0.84023262737625382</v>
      </c>
      <c r="R38" s="20">
        <v>0.66077468789083071</v>
      </c>
      <c r="S38" s="20">
        <v>1.9409235703014935E-2</v>
      </c>
      <c r="T38" s="16">
        <v>15.958412295344171</v>
      </c>
      <c r="U38" s="16">
        <v>0.5207993293631672</v>
      </c>
      <c r="V38" s="16">
        <v>53.112546038245753</v>
      </c>
      <c r="W38" s="16">
        <v>1.1320633500449695</v>
      </c>
      <c r="X38" s="16">
        <v>97.127125309264756</v>
      </c>
      <c r="Y38" s="16">
        <v>2.3124191173570359</v>
      </c>
      <c r="Z38" s="16">
        <v>28.439860614331923</v>
      </c>
      <c r="AA38" s="21">
        <f t="shared" si="0"/>
        <v>4.265979092149788</v>
      </c>
      <c r="AB38" s="16">
        <v>4.1757821886560027</v>
      </c>
      <c r="AC38" s="16">
        <v>0.29433546297753732</v>
      </c>
      <c r="AD38" s="20">
        <v>0.55308763837763442</v>
      </c>
      <c r="AE38" s="16">
        <v>7.4283760057625177</v>
      </c>
      <c r="AF38" s="16">
        <v>0.49016565079688362</v>
      </c>
    </row>
    <row r="39" spans="1:32" x14ac:dyDescent="0.2">
      <c r="A39" s="15" t="s">
        <v>50</v>
      </c>
      <c r="B39" s="31">
        <v>209.8</v>
      </c>
      <c r="C39" s="31">
        <v>88.3</v>
      </c>
      <c r="D39" s="31">
        <v>190.5</v>
      </c>
      <c r="E39" s="31">
        <v>66.400000000000006</v>
      </c>
      <c r="F39" s="17" t="s">
        <v>142</v>
      </c>
      <c r="G39" s="18">
        <v>1</v>
      </c>
      <c r="H39" s="20">
        <v>0.69914226299078241</v>
      </c>
      <c r="I39" s="20">
        <v>2.0193246465619343E-2</v>
      </c>
      <c r="J39" s="19">
        <v>2.1965143670778647E-2</v>
      </c>
      <c r="K39" s="19">
        <v>5.6408564878521878E-4</v>
      </c>
      <c r="L39" s="19">
        <v>5.1884164549025516E-2</v>
      </c>
      <c r="M39" s="19">
        <v>1.2143708007334665E-3</v>
      </c>
      <c r="N39" s="19">
        <v>8.8424776337746924E-2</v>
      </c>
      <c r="O39" s="19">
        <v>2.1130485163475964E-3</v>
      </c>
      <c r="P39" s="16">
        <v>40.501226992383621</v>
      </c>
      <c r="Q39" s="16">
        <v>2.0708961398844004</v>
      </c>
      <c r="R39" s="20">
        <v>0.33760373083210693</v>
      </c>
      <c r="S39" s="20">
        <v>9.7509701605540452E-3</v>
      </c>
      <c r="T39" s="16">
        <v>10.606588736026504</v>
      </c>
      <c r="U39" s="16">
        <v>0.27238722305827789</v>
      </c>
      <c r="V39" s="16">
        <v>25.053967482851046</v>
      </c>
      <c r="W39" s="16">
        <v>0.58639869829553781</v>
      </c>
      <c r="X39" s="16">
        <v>42.698798184385481</v>
      </c>
      <c r="Y39" s="16">
        <v>1.0203546549975941</v>
      </c>
      <c r="Z39" s="16">
        <v>16.494271094496501</v>
      </c>
      <c r="AA39" s="21">
        <f t="shared" si="0"/>
        <v>2.4741406641744752</v>
      </c>
      <c r="AB39" s="16">
        <v>3.7063788052228652</v>
      </c>
      <c r="AC39" s="16">
        <v>0.25093157719643117</v>
      </c>
      <c r="AD39" s="20">
        <v>0.64170985675050063</v>
      </c>
      <c r="AE39" s="16">
        <v>5.7250874521489612</v>
      </c>
      <c r="AF39" s="16">
        <v>0.37983112219391019</v>
      </c>
    </row>
    <row r="40" spans="1:32" x14ac:dyDescent="0.2">
      <c r="A40" s="15" t="s">
        <v>51</v>
      </c>
      <c r="B40" s="31">
        <v>155.19999999999999</v>
      </c>
      <c r="C40" s="31">
        <v>102.9</v>
      </c>
      <c r="D40" s="31">
        <v>152.1</v>
      </c>
      <c r="E40" s="31">
        <v>63.4</v>
      </c>
      <c r="F40" s="17" t="s">
        <v>142</v>
      </c>
      <c r="G40" s="18">
        <v>1</v>
      </c>
      <c r="H40" s="20">
        <v>0.68430145639582629</v>
      </c>
      <c r="I40" s="20">
        <v>1.4869371327616926E-2</v>
      </c>
      <c r="J40" s="19">
        <v>1.7280285395930434E-2</v>
      </c>
      <c r="K40" s="19">
        <v>7.0334925008361758E-4</v>
      </c>
      <c r="L40" s="19">
        <v>4.8190319301038252E-2</v>
      </c>
      <c r="M40" s="19">
        <v>1.2927087220673881E-3</v>
      </c>
      <c r="N40" s="19">
        <v>8.7393891147876268E-2</v>
      </c>
      <c r="O40" s="19">
        <v>1.2090526076277905E-3</v>
      </c>
      <c r="P40" s="16">
        <v>37.661401279840952</v>
      </c>
      <c r="Q40" s="16">
        <v>1.5203399841602121</v>
      </c>
      <c r="R40" s="20">
        <v>0.45009765152878795</v>
      </c>
      <c r="S40" s="20">
        <v>9.7802935412701734E-3</v>
      </c>
      <c r="T40" s="16">
        <v>11.366066521940169</v>
      </c>
      <c r="U40" s="16">
        <v>0.46262629241585435</v>
      </c>
      <c r="V40" s="16">
        <v>31.697067631656786</v>
      </c>
      <c r="W40" s="16">
        <v>0.85027608004497734</v>
      </c>
      <c r="X40" s="16">
        <v>57.483123550256359</v>
      </c>
      <c r="Y40" s="16">
        <v>0.79525147021350806</v>
      </c>
      <c r="Z40" s="16">
        <v>18.814877415379513</v>
      </c>
      <c r="AA40" s="21">
        <f t="shared" si="0"/>
        <v>2.8222316123069269</v>
      </c>
      <c r="AB40" s="16">
        <v>4.3137885935492033</v>
      </c>
      <c r="AC40" s="16">
        <v>0.2882869775771601</v>
      </c>
      <c r="AD40" s="20">
        <v>0.62112498902957969</v>
      </c>
      <c r="AE40" s="16">
        <v>6.8684931497348982</v>
      </c>
      <c r="AF40" s="16">
        <v>0.43508469108966691</v>
      </c>
    </row>
    <row r="41" spans="1:32" x14ac:dyDescent="0.2">
      <c r="A41" s="15" t="s">
        <v>52</v>
      </c>
      <c r="B41" s="31">
        <v>158.6</v>
      </c>
      <c r="C41" s="31">
        <v>143.30000000000001</v>
      </c>
      <c r="D41" s="31">
        <v>158.6</v>
      </c>
      <c r="E41" s="31">
        <v>91.5</v>
      </c>
      <c r="F41" s="17" t="s">
        <v>142</v>
      </c>
      <c r="G41" s="18">
        <v>1</v>
      </c>
      <c r="H41" s="20">
        <v>0.93289603726094794</v>
      </c>
      <c r="I41" s="20">
        <v>1.7700252137402114E-2</v>
      </c>
      <c r="J41" s="19">
        <v>2.0125413231356606E-2</v>
      </c>
      <c r="K41" s="19">
        <v>8.1386842175610707E-4</v>
      </c>
      <c r="L41" s="19">
        <v>4.7786305524188992E-2</v>
      </c>
      <c r="M41" s="19">
        <v>1.5973011731677052E-3</v>
      </c>
      <c r="N41" s="19">
        <v>0.11529711625515533</v>
      </c>
      <c r="O41" s="19">
        <v>2.0602992169670765E-3</v>
      </c>
      <c r="P41" s="16">
        <v>51.304252749132601</v>
      </c>
      <c r="Q41" s="16">
        <v>3.0576611714054023</v>
      </c>
      <c r="R41" s="20">
        <v>0.30510118190504337</v>
      </c>
      <c r="S41" s="20">
        <v>5.7888206525075802E-3</v>
      </c>
      <c r="T41" s="16">
        <v>6.5819631748491929</v>
      </c>
      <c r="U41" s="16">
        <v>0.26617351502750913</v>
      </c>
      <c r="V41" s="16">
        <v>15.628384848876117</v>
      </c>
      <c r="W41" s="16">
        <v>0.52239312455720288</v>
      </c>
      <c r="X41" s="16">
        <v>37.707616963380197</v>
      </c>
      <c r="Y41" s="16">
        <v>0.67381541036480974</v>
      </c>
      <c r="Z41" s="16">
        <v>10.254633614335081</v>
      </c>
      <c r="AA41" s="21">
        <f t="shared" si="0"/>
        <v>1.5381950421502621</v>
      </c>
      <c r="AB41" s="16">
        <v>5.3401754590271295</v>
      </c>
      <c r="AC41" s="16">
        <v>0.35237299783375708</v>
      </c>
      <c r="AD41" s="20">
        <v>0.71943969917316619</v>
      </c>
      <c r="AE41" s="16">
        <v>7.3600526829386341</v>
      </c>
      <c r="AF41" s="16">
        <v>0.47715169326805423</v>
      </c>
    </row>
    <row r="42" spans="1:32" x14ac:dyDescent="0.2">
      <c r="A42" s="22"/>
      <c r="B42" s="32"/>
      <c r="C42" s="32"/>
      <c r="D42" s="32"/>
      <c r="E42" s="32"/>
      <c r="F42" s="17"/>
      <c r="G42" s="18"/>
      <c r="H42" s="29"/>
      <c r="I42" s="29"/>
      <c r="J42" s="19"/>
      <c r="K42" s="19"/>
      <c r="L42" s="19"/>
      <c r="M42" s="19"/>
      <c r="N42" s="19"/>
      <c r="O42" s="19"/>
      <c r="P42" s="27"/>
      <c r="Q42" s="27"/>
      <c r="R42" s="20"/>
      <c r="S42" s="20"/>
      <c r="T42" s="27"/>
      <c r="U42" s="27"/>
      <c r="V42" s="27"/>
      <c r="W42" s="27"/>
      <c r="X42" s="27"/>
      <c r="Y42" s="27"/>
      <c r="Z42" s="27"/>
      <c r="AA42" s="21"/>
      <c r="AB42" s="16"/>
      <c r="AC42" s="16"/>
      <c r="AD42" s="20"/>
      <c r="AE42" s="16"/>
      <c r="AF42" s="16"/>
    </row>
    <row r="43" spans="1:32" x14ac:dyDescent="0.2">
      <c r="A43" s="23" t="s">
        <v>171</v>
      </c>
      <c r="B43" s="32"/>
      <c r="C43" s="32"/>
      <c r="D43" s="32"/>
      <c r="E43" s="32"/>
      <c r="F43" s="17"/>
      <c r="G43" s="18"/>
      <c r="H43" s="29"/>
      <c r="I43" s="29"/>
      <c r="J43" s="19"/>
      <c r="K43" s="19"/>
      <c r="L43" s="19"/>
      <c r="M43" s="19"/>
      <c r="N43" s="19"/>
      <c r="O43" s="19"/>
      <c r="P43" s="27"/>
      <c r="Q43" s="27"/>
      <c r="R43" s="20"/>
      <c r="S43" s="20"/>
      <c r="T43" s="27"/>
      <c r="U43" s="27"/>
      <c r="V43" s="27"/>
      <c r="W43" s="27"/>
      <c r="X43" s="27"/>
      <c r="Y43" s="27"/>
      <c r="Z43" s="27"/>
      <c r="AA43" s="21"/>
      <c r="AB43" s="16"/>
      <c r="AC43" s="16"/>
      <c r="AD43" s="20"/>
      <c r="AE43" s="16"/>
      <c r="AF43" s="16"/>
    </row>
    <row r="44" spans="1:32" x14ac:dyDescent="0.2">
      <c r="A44" s="15" t="s">
        <v>53</v>
      </c>
      <c r="B44" s="31">
        <v>162.4</v>
      </c>
      <c r="C44" s="31">
        <v>130.69999999999999</v>
      </c>
      <c r="D44" s="31">
        <v>166.9</v>
      </c>
      <c r="E44" s="31">
        <v>77</v>
      </c>
      <c r="F44" s="17" t="s">
        <v>142</v>
      </c>
      <c r="G44" s="18">
        <v>1</v>
      </c>
      <c r="H44" s="20">
        <v>0.46768773404645136</v>
      </c>
      <c r="I44" s="20">
        <v>1.4878867955070872E-2</v>
      </c>
      <c r="J44" s="19">
        <v>1.347501810246887E-2</v>
      </c>
      <c r="K44" s="19">
        <v>1.0926125114961267E-3</v>
      </c>
      <c r="L44" s="19">
        <v>4.763325011287755E-2</v>
      </c>
      <c r="M44" s="19">
        <v>9.045626336350853E-4</v>
      </c>
      <c r="N44" s="19">
        <v>8.0982307276434198E-2</v>
      </c>
      <c r="O44" s="19">
        <v>2.262768321051988E-3</v>
      </c>
      <c r="P44" s="16">
        <v>45.214114977848965</v>
      </c>
      <c r="Q44" s="16">
        <v>2.4097293886730649</v>
      </c>
      <c r="R44" s="20">
        <v>0.1940830934148946</v>
      </c>
      <c r="S44" s="20">
        <v>6.1744974456505383E-3</v>
      </c>
      <c r="T44" s="16">
        <v>5.5919217177697229</v>
      </c>
      <c r="U44" s="16">
        <v>0.45341710012416858</v>
      </c>
      <c r="V44" s="16">
        <v>19.767053652073002</v>
      </c>
      <c r="W44" s="16">
        <v>0.37537934254650446</v>
      </c>
      <c r="X44" s="16">
        <v>33.606390683157869</v>
      </c>
      <c r="Y44" s="16">
        <v>0.93901345590427399</v>
      </c>
      <c r="Z44" s="16">
        <v>10.237179326006878</v>
      </c>
      <c r="AA44" s="21">
        <f t="shared" ref="AA44:AA82" si="1">Z44*0.15</f>
        <v>1.5355768989010317</v>
      </c>
      <c r="AB44" s="16">
        <v>3.4106123480913189</v>
      </c>
      <c r="AC44" s="16">
        <v>0.36178369826881812</v>
      </c>
      <c r="AD44" s="20">
        <v>0.68260772612739329</v>
      </c>
      <c r="AE44" s="16">
        <v>4.9516471169000154</v>
      </c>
      <c r="AF44" s="16">
        <v>0.50751390332365776</v>
      </c>
    </row>
    <row r="45" spans="1:32" x14ac:dyDescent="0.2">
      <c r="A45" s="15" t="s">
        <v>54</v>
      </c>
      <c r="B45" s="31">
        <v>202.1</v>
      </c>
      <c r="C45" s="31">
        <v>122.8</v>
      </c>
      <c r="D45" s="31">
        <v>205.2</v>
      </c>
      <c r="E45" s="31">
        <v>81</v>
      </c>
      <c r="F45" s="17" t="s">
        <v>142</v>
      </c>
      <c r="G45" s="18">
        <v>2</v>
      </c>
      <c r="H45" s="20">
        <v>0.55366459982679728</v>
      </c>
      <c r="I45" s="20">
        <v>1.7701039503289651E-2</v>
      </c>
      <c r="J45" s="19">
        <v>1.8656821412413382E-2</v>
      </c>
      <c r="K45" s="19">
        <v>3.0202051001025122E-4</v>
      </c>
      <c r="L45" s="19">
        <v>4.4646144233256344E-2</v>
      </c>
      <c r="M45" s="19">
        <v>1.5788488698006513E-3</v>
      </c>
      <c r="N45" s="19">
        <v>0.10289934344230678</v>
      </c>
      <c r="O45" s="19">
        <v>1.3804777560556269E-3</v>
      </c>
      <c r="P45" s="16">
        <v>50.343941669115864</v>
      </c>
      <c r="Q45" s="16">
        <v>2.7985256640108487</v>
      </c>
      <c r="R45" s="20">
        <v>0.19784153025535767</v>
      </c>
      <c r="S45" s="20">
        <v>6.3251303109082488E-3</v>
      </c>
      <c r="T45" s="16">
        <v>6.6666608251411974</v>
      </c>
      <c r="U45" s="16">
        <v>0.10792129366339105</v>
      </c>
      <c r="V45" s="16">
        <v>15.953451779059073</v>
      </c>
      <c r="W45" s="16">
        <v>0.56417166013687514</v>
      </c>
      <c r="X45" s="16">
        <v>36.769126245864541</v>
      </c>
      <c r="Y45" s="16">
        <v>0.49328750985157149</v>
      </c>
      <c r="Z45" s="16">
        <v>10.415721993220078</v>
      </c>
      <c r="AA45" s="21">
        <f t="shared" si="1"/>
        <v>1.5623582989830116</v>
      </c>
      <c r="AB45" s="16">
        <v>3.4136400503143687</v>
      </c>
      <c r="AC45" s="16">
        <v>0.24348316291784092</v>
      </c>
      <c r="AD45" s="20">
        <v>0.70988624189448246</v>
      </c>
      <c r="AE45" s="16">
        <v>4.7677699934109388</v>
      </c>
      <c r="AF45" s="16">
        <v>0.33660677765962965</v>
      </c>
    </row>
    <row r="46" spans="1:32" x14ac:dyDescent="0.2">
      <c r="A46" s="15" t="s">
        <v>55</v>
      </c>
      <c r="B46" s="31">
        <v>151.69999999999999</v>
      </c>
      <c r="C46" s="31">
        <v>99.9</v>
      </c>
      <c r="D46" s="31">
        <v>149.4</v>
      </c>
      <c r="E46" s="31">
        <v>79.3</v>
      </c>
      <c r="F46" s="17" t="s">
        <v>142</v>
      </c>
      <c r="G46" s="18">
        <v>2</v>
      </c>
      <c r="H46" s="20">
        <v>0.43587946355835827</v>
      </c>
      <c r="I46" s="20">
        <v>2.2039602561906319E-2</v>
      </c>
      <c r="J46" s="19">
        <v>1.9212428125531148E-2</v>
      </c>
      <c r="K46" s="19">
        <v>1.6569389563996413E-3</v>
      </c>
      <c r="L46" s="19">
        <v>3.1450792897123464E-2</v>
      </c>
      <c r="M46" s="19">
        <v>5.5646897967128904E-4</v>
      </c>
      <c r="N46" s="19">
        <v>8.3850049295004003E-2</v>
      </c>
      <c r="O46" s="19">
        <v>2.4292186267500355E-3</v>
      </c>
      <c r="P46" s="16">
        <v>44.237385829282523</v>
      </c>
      <c r="Q46" s="16">
        <v>1.6143500432421416</v>
      </c>
      <c r="R46" s="20">
        <v>0.27000306741589331</v>
      </c>
      <c r="S46" s="20">
        <v>1.3652307102890527E-2</v>
      </c>
      <c r="T46" s="16">
        <v>11.901029894945413</v>
      </c>
      <c r="U46" s="16">
        <v>1.0263814612795916</v>
      </c>
      <c r="V46" s="16">
        <v>19.482015705813104</v>
      </c>
      <c r="W46" s="16">
        <v>0.34470156085461973</v>
      </c>
      <c r="X46" s="16">
        <v>51.940438596951218</v>
      </c>
      <c r="Y46" s="16">
        <v>1.5047657333792188</v>
      </c>
      <c r="Z46" s="16">
        <v>16.479303585811493</v>
      </c>
      <c r="AA46" s="21">
        <f t="shared" si="1"/>
        <v>2.471895537871724</v>
      </c>
      <c r="AB46" s="16">
        <v>2.9561169932214346</v>
      </c>
      <c r="AC46" s="16">
        <v>0.45871635632116353</v>
      </c>
      <c r="AD46" s="20">
        <v>0.67655958184127007</v>
      </c>
      <c r="AE46" s="16">
        <v>4.330385489824744</v>
      </c>
      <c r="AF46" s="16">
        <v>0.67098227893901607</v>
      </c>
    </row>
    <row r="47" spans="1:32" x14ac:dyDescent="0.2">
      <c r="A47" s="15" t="s">
        <v>56</v>
      </c>
      <c r="B47" s="31">
        <v>140.9</v>
      </c>
      <c r="C47" s="31">
        <v>99.6</v>
      </c>
      <c r="D47" s="31">
        <v>142.69999999999999</v>
      </c>
      <c r="E47" s="31">
        <v>65.7</v>
      </c>
      <c r="F47" s="17" t="s">
        <v>142</v>
      </c>
      <c r="G47" s="18">
        <v>2</v>
      </c>
      <c r="H47" s="20">
        <v>0.40990190407324378</v>
      </c>
      <c r="I47" s="20">
        <v>1.8965282307941991E-2</v>
      </c>
      <c r="J47" s="19">
        <v>1.1866483877192212E-2</v>
      </c>
      <c r="K47" s="19">
        <v>1.2582493328320173E-3</v>
      </c>
      <c r="L47" s="19">
        <v>4.4095166070978367E-2</v>
      </c>
      <c r="M47" s="19">
        <v>2.3360554480052411E-3</v>
      </c>
      <c r="N47" s="19">
        <v>7.4579649127587522E-2</v>
      </c>
      <c r="O47" s="19">
        <v>1.0492944738494064E-3</v>
      </c>
      <c r="P47" s="16">
        <v>40.032016744415927</v>
      </c>
      <c r="Q47" s="16">
        <v>1.2179856364060031</v>
      </c>
      <c r="R47" s="20">
        <v>0.33654083580391847</v>
      </c>
      <c r="S47" s="20">
        <v>1.5571022958779874E-2</v>
      </c>
      <c r="T47" s="16">
        <v>9.7427124938907248</v>
      </c>
      <c r="U47" s="16">
        <v>1.0330576118654593</v>
      </c>
      <c r="V47" s="16">
        <v>36.203354746524859</v>
      </c>
      <c r="W47" s="16">
        <v>1.9179663357101702</v>
      </c>
      <c r="X47" s="16">
        <v>61.231961115448783</v>
      </c>
      <c r="Y47" s="16">
        <v>0.86149987527409133</v>
      </c>
      <c r="Z47" s="16">
        <v>18.250500859324067</v>
      </c>
      <c r="AA47" s="21">
        <f t="shared" si="1"/>
        <v>2.7375751288986101</v>
      </c>
      <c r="AB47" s="16">
        <v>3.3149970871927295</v>
      </c>
      <c r="AC47" s="16">
        <v>0.49371864020274098</v>
      </c>
      <c r="AD47" s="20">
        <v>0.63495409139910564</v>
      </c>
      <c r="AE47" s="16">
        <v>5.1615506004754916</v>
      </c>
      <c r="AF47" s="16">
        <v>0.75670094618083339</v>
      </c>
    </row>
    <row r="48" spans="1:32" x14ac:dyDescent="0.2">
      <c r="A48" s="15" t="s">
        <v>57</v>
      </c>
      <c r="B48" s="31">
        <v>224.1</v>
      </c>
      <c r="C48" s="31">
        <v>88.8</v>
      </c>
      <c r="D48" s="31">
        <v>226.2</v>
      </c>
      <c r="E48" s="31">
        <v>67.3</v>
      </c>
      <c r="F48" s="17" t="s">
        <v>142</v>
      </c>
      <c r="G48" s="18">
        <v>2</v>
      </c>
      <c r="H48" s="20">
        <v>0.4167670305105588</v>
      </c>
      <c r="I48" s="20">
        <v>1.8662129647861091E-2</v>
      </c>
      <c r="J48" s="19">
        <v>1.2203430523392332E-2</v>
      </c>
      <c r="K48" s="19">
        <v>4.9623751478197059E-4</v>
      </c>
      <c r="L48" s="19">
        <v>4.265010540178571E-2</v>
      </c>
      <c r="M48" s="19">
        <v>2.6480388606518446E-3</v>
      </c>
      <c r="N48" s="19">
        <v>6.8441122626871534E-2</v>
      </c>
      <c r="O48" s="19">
        <v>1.8656069762504725E-3</v>
      </c>
      <c r="P48" s="16">
        <v>42.221567918871735</v>
      </c>
      <c r="Q48" s="16">
        <v>2.1609089293664021</v>
      </c>
      <c r="R48" s="20">
        <v>0.19286654094800687</v>
      </c>
      <c r="S48" s="20">
        <v>8.6362407014223402E-3</v>
      </c>
      <c r="T48" s="16">
        <v>5.64735994078681</v>
      </c>
      <c r="U48" s="16">
        <v>0.22964295627556686</v>
      </c>
      <c r="V48" s="16">
        <v>19.737113777530229</v>
      </c>
      <c r="W48" s="16">
        <v>1.2254282559831311</v>
      </c>
      <c r="X48" s="16">
        <v>31.672377163501793</v>
      </c>
      <c r="Y48" s="16">
        <v>0.86334363790031876</v>
      </c>
      <c r="Z48" s="16">
        <v>10.285581678506414</v>
      </c>
      <c r="AA48" s="21">
        <f t="shared" si="1"/>
        <v>1.5428372517759621</v>
      </c>
      <c r="AB48" s="16">
        <v>3.3788924296557061</v>
      </c>
      <c r="AC48" s="16">
        <v>0.38233953827122119</v>
      </c>
      <c r="AD48" s="20">
        <v>0.64762798276378519</v>
      </c>
      <c r="AE48" s="16">
        <v>5.1650134161131032</v>
      </c>
      <c r="AF48" s="16">
        <v>0.57771223238788383</v>
      </c>
    </row>
    <row r="49" spans="1:32" x14ac:dyDescent="0.2">
      <c r="A49" s="22"/>
      <c r="B49" s="32"/>
      <c r="C49" s="32"/>
      <c r="D49" s="32"/>
      <c r="E49" s="32"/>
      <c r="F49" s="17"/>
      <c r="G49" s="18"/>
      <c r="H49" s="29"/>
      <c r="I49" s="29"/>
      <c r="J49" s="19"/>
      <c r="K49" s="19"/>
      <c r="L49" s="19"/>
      <c r="M49" s="19"/>
      <c r="N49" s="19"/>
      <c r="O49" s="19"/>
      <c r="P49" s="27"/>
      <c r="Q49" s="27"/>
      <c r="R49" s="20"/>
      <c r="S49" s="20"/>
      <c r="T49" s="27"/>
      <c r="U49" s="27"/>
      <c r="V49" s="27"/>
      <c r="W49" s="27"/>
      <c r="X49" s="27"/>
      <c r="Y49" s="27"/>
      <c r="Z49" s="27"/>
      <c r="AA49" s="21"/>
      <c r="AB49" s="16"/>
      <c r="AC49" s="16"/>
      <c r="AD49" s="20"/>
      <c r="AE49" s="16"/>
      <c r="AF49" s="16"/>
    </row>
    <row r="50" spans="1:32" x14ac:dyDescent="0.2">
      <c r="A50" s="23" t="s">
        <v>172</v>
      </c>
      <c r="B50" s="32"/>
      <c r="C50" s="32"/>
      <c r="D50" s="32"/>
      <c r="E50" s="32"/>
      <c r="F50" s="17"/>
      <c r="G50" s="18"/>
      <c r="H50" s="29"/>
      <c r="I50" s="29"/>
      <c r="J50" s="19"/>
      <c r="K50" s="19"/>
      <c r="L50" s="19"/>
      <c r="M50" s="19"/>
      <c r="N50" s="19"/>
      <c r="O50" s="19"/>
      <c r="P50" s="27"/>
      <c r="Q50" s="27"/>
      <c r="R50" s="20"/>
      <c r="S50" s="20"/>
      <c r="T50" s="27"/>
      <c r="U50" s="27"/>
      <c r="V50" s="27"/>
      <c r="W50" s="27"/>
      <c r="X50" s="27"/>
      <c r="Y50" s="27"/>
      <c r="Z50" s="27"/>
      <c r="AA50" s="21"/>
      <c r="AB50" s="16"/>
      <c r="AC50" s="16"/>
      <c r="AD50" s="20"/>
      <c r="AE50" s="16"/>
      <c r="AF50" s="16"/>
    </row>
    <row r="51" spans="1:32" x14ac:dyDescent="0.2">
      <c r="A51" s="15" t="s">
        <v>58</v>
      </c>
      <c r="B51" s="31">
        <v>169.8</v>
      </c>
      <c r="C51" s="31">
        <v>115.1</v>
      </c>
      <c r="D51" s="31">
        <v>169.8</v>
      </c>
      <c r="E51" s="31">
        <v>96.3</v>
      </c>
      <c r="F51" s="17" t="s">
        <v>142</v>
      </c>
      <c r="G51" s="18">
        <v>2</v>
      </c>
      <c r="H51" s="20">
        <v>0.42942384619063695</v>
      </c>
      <c r="I51" s="20">
        <v>1.6042093252855303E-2</v>
      </c>
      <c r="J51" s="19">
        <v>1.1757690392196946E-2</v>
      </c>
      <c r="K51" s="19">
        <v>5.6485723970952847E-4</v>
      </c>
      <c r="L51" s="19">
        <v>4.6581768568446681E-2</v>
      </c>
      <c r="M51" s="19">
        <v>1.2803427735291954E-3</v>
      </c>
      <c r="N51" s="19">
        <v>9.054335419472527E-2</v>
      </c>
      <c r="O51" s="19">
        <v>2.8023553030429413E-3</v>
      </c>
      <c r="P51" s="16">
        <v>51.895702850576107</v>
      </c>
      <c r="Q51" s="16">
        <v>2.5244899734141759</v>
      </c>
      <c r="R51" s="20">
        <v>0.17010320924740083</v>
      </c>
      <c r="S51" s="20">
        <v>6.3545878263717636E-3</v>
      </c>
      <c r="T51" s="16">
        <v>4.6574518084916718</v>
      </c>
      <c r="U51" s="16">
        <v>0.22375103314258885</v>
      </c>
      <c r="V51" s="16">
        <v>18.451952298882958</v>
      </c>
      <c r="W51" s="16">
        <v>0.50716888837456209</v>
      </c>
      <c r="X51" s="16">
        <v>35.865998735686176</v>
      </c>
      <c r="Y51" s="16">
        <v>1.1100679077972229</v>
      </c>
      <c r="Z51" s="16">
        <v>8.9936605987291678</v>
      </c>
      <c r="AA51" s="21">
        <f t="shared" si="1"/>
        <v>1.3490490898093752</v>
      </c>
      <c r="AB51" s="16">
        <v>3.3824417146576486</v>
      </c>
      <c r="AC51" s="16">
        <v>0.31016708545580901</v>
      </c>
      <c r="AD51" s="20">
        <v>0.71366913633954598</v>
      </c>
      <c r="AE51" s="16">
        <v>4.6951641318583128</v>
      </c>
      <c r="AF51" s="16">
        <v>0.43201778282715048</v>
      </c>
    </row>
    <row r="52" spans="1:32" x14ac:dyDescent="0.2">
      <c r="A52" s="15" t="s">
        <v>59</v>
      </c>
      <c r="B52" s="31">
        <v>166.7</v>
      </c>
      <c r="C52" s="31">
        <v>88.7</v>
      </c>
      <c r="D52" s="31">
        <v>168.5</v>
      </c>
      <c r="E52" s="31">
        <v>61.4</v>
      </c>
      <c r="F52" s="17" t="s">
        <v>142</v>
      </c>
      <c r="G52" s="18">
        <v>2</v>
      </c>
      <c r="H52" s="20">
        <v>0.12908952418746081</v>
      </c>
      <c r="I52" s="20">
        <v>9.7595844341756156E-3</v>
      </c>
      <c r="J52" s="19">
        <v>4.5019902287378758E-3</v>
      </c>
      <c r="K52" s="19">
        <v>3.2350979711044973E-4</v>
      </c>
      <c r="L52" s="19">
        <v>1.5524153447462635E-2</v>
      </c>
      <c r="M52" s="19">
        <v>4.6979820046133547E-4</v>
      </c>
      <c r="N52" s="19">
        <v>2.6912391069952368E-2</v>
      </c>
      <c r="O52" s="19">
        <v>1.2997272778044158E-3</v>
      </c>
      <c r="P52" s="16">
        <v>38.060782901497561</v>
      </c>
      <c r="Q52" s="16">
        <v>1.3222879031841361</v>
      </c>
      <c r="R52" s="20">
        <v>9.762588304453719E-2</v>
      </c>
      <c r="S52" s="20">
        <v>7.3808316711315601E-3</v>
      </c>
      <c r="T52" s="16">
        <v>3.4046974323041566</v>
      </c>
      <c r="U52" s="16">
        <v>0.24465912176268251</v>
      </c>
      <c r="V52" s="16">
        <v>11.740373189590322</v>
      </c>
      <c r="W52" s="16">
        <v>0.35529191436300489</v>
      </c>
      <c r="X52" s="16">
        <v>20.352898188923884</v>
      </c>
      <c r="Y52" s="16">
        <v>0.98293818968970881</v>
      </c>
      <c r="Z52" s="16">
        <v>6.163685131857882</v>
      </c>
      <c r="AA52" s="21">
        <f t="shared" si="1"/>
        <v>0.92455276977868228</v>
      </c>
      <c r="AB52" s="16">
        <v>2.8492144270490338</v>
      </c>
      <c r="AC52" s="16">
        <v>0.4862747774081343</v>
      </c>
      <c r="AD52" s="20">
        <v>0.61415944781409348</v>
      </c>
      <c r="AE52" s="16">
        <v>4.5824553329837405</v>
      </c>
      <c r="AF52" s="16">
        <v>0.76207648818690266</v>
      </c>
    </row>
    <row r="53" spans="1:32" x14ac:dyDescent="0.2">
      <c r="A53" s="15" t="s">
        <v>60</v>
      </c>
      <c r="B53" s="31">
        <v>170.4</v>
      </c>
      <c r="C53" s="31">
        <v>91.3</v>
      </c>
      <c r="D53" s="31">
        <v>160.9</v>
      </c>
      <c r="E53" s="31">
        <v>75.5</v>
      </c>
      <c r="F53" s="17" t="s">
        <v>142</v>
      </c>
      <c r="G53" s="18">
        <v>1</v>
      </c>
      <c r="H53" s="20">
        <v>0.20553174760435225</v>
      </c>
      <c r="I53" s="20">
        <v>1.3460688872822603E-2</v>
      </c>
      <c r="J53" s="19">
        <v>6.0122887002426175E-3</v>
      </c>
      <c r="K53" s="19">
        <v>4.084862952946943E-4</v>
      </c>
      <c r="L53" s="19">
        <v>2.3378632946825822E-2</v>
      </c>
      <c r="M53" s="19">
        <v>9.0024586383769445E-4</v>
      </c>
      <c r="N53" s="19">
        <v>7.2599095038789668E-2</v>
      </c>
      <c r="O53" s="19">
        <v>1.9614504422450986E-3</v>
      </c>
      <c r="P53" s="16">
        <v>43.387713163379587</v>
      </c>
      <c r="Q53" s="16">
        <v>2.0338970483955254</v>
      </c>
      <c r="R53" s="20">
        <v>0.101053171676752</v>
      </c>
      <c r="S53" s="20">
        <v>6.6181761183248177E-3</v>
      </c>
      <c r="T53" s="16">
        <v>2.9560437707432214</v>
      </c>
      <c r="U53" s="16">
        <v>0.2008392192795283</v>
      </c>
      <c r="V53" s="16">
        <v>11.494501634322376</v>
      </c>
      <c r="W53" s="16">
        <v>0.44262115653684092</v>
      </c>
      <c r="X53" s="16">
        <v>35.69457711542514</v>
      </c>
      <c r="Y53" s="16">
        <v>0.96438039663434394</v>
      </c>
      <c r="Z53" s="16">
        <v>5.6572516548089791</v>
      </c>
      <c r="AA53" s="21">
        <f t="shared" si="1"/>
        <v>0.84858774822134686</v>
      </c>
      <c r="AB53" s="16">
        <v>3.1367342655243382</v>
      </c>
      <c r="AC53" s="16">
        <v>0.47190833904506269</v>
      </c>
      <c r="AD53" s="20">
        <v>0.6604203033948729</v>
      </c>
      <c r="AE53" s="16">
        <v>4.6638638039931504</v>
      </c>
      <c r="AF53" s="16">
        <v>0.70950822590163065</v>
      </c>
    </row>
    <row r="54" spans="1:32" x14ac:dyDescent="0.2">
      <c r="A54" s="15" t="s">
        <v>61</v>
      </c>
      <c r="B54" s="31">
        <v>121.4</v>
      </c>
      <c r="C54" s="31">
        <v>90.5</v>
      </c>
      <c r="D54" s="31">
        <v>123.9</v>
      </c>
      <c r="E54" s="31">
        <v>65.099999999999994</v>
      </c>
      <c r="F54" s="17" t="s">
        <v>142</v>
      </c>
      <c r="G54" s="18">
        <v>2</v>
      </c>
      <c r="H54" s="20">
        <v>0.12660001092433401</v>
      </c>
      <c r="I54" s="20">
        <v>1.6670329914227941E-2</v>
      </c>
      <c r="J54" s="19">
        <v>2.9945715427875186E-3</v>
      </c>
      <c r="K54" s="19">
        <v>2.3133640131332012E-4</v>
      </c>
      <c r="L54" s="19">
        <v>2.0191101554614125E-2</v>
      </c>
      <c r="M54" s="19">
        <v>1.0105842029590134E-3</v>
      </c>
      <c r="N54" s="19">
        <v>3.9869682363380787E-2</v>
      </c>
      <c r="O54" s="19">
        <v>1.4088283610898813E-3</v>
      </c>
      <c r="P54" s="16">
        <v>37.256604670100153</v>
      </c>
      <c r="Q54" s="16">
        <v>0.92631596072684874</v>
      </c>
      <c r="R54" s="20">
        <v>0.13667044107174325</v>
      </c>
      <c r="S54" s="20">
        <v>1.7996375557587607E-2</v>
      </c>
      <c r="T54" s="16">
        <v>3.2327754996662046</v>
      </c>
      <c r="U54" s="16">
        <v>0.24973811433822032</v>
      </c>
      <c r="V54" s="16">
        <v>21.797207875777993</v>
      </c>
      <c r="W54" s="16">
        <v>1.0909713810458823</v>
      </c>
      <c r="X54" s="16">
        <v>43.041126412305793</v>
      </c>
      <c r="Y54" s="16">
        <v>1.5208939722731556</v>
      </c>
      <c r="Z54" s="16">
        <v>8.3551193504740322</v>
      </c>
      <c r="AA54" s="21">
        <f t="shared" si="1"/>
        <v>1.2532679025711049</v>
      </c>
      <c r="AB54" s="16">
        <v>2.8946912859107536</v>
      </c>
      <c r="AC54" s="16">
        <v>0.79752687430582181</v>
      </c>
      <c r="AD54" s="20">
        <v>0.60079468542040027</v>
      </c>
      <c r="AE54" s="16">
        <v>4.7252167171534794</v>
      </c>
      <c r="AF54" s="16">
        <v>1.2845065975245409</v>
      </c>
    </row>
    <row r="55" spans="1:32" x14ac:dyDescent="0.2">
      <c r="A55" s="15" t="s">
        <v>62</v>
      </c>
      <c r="B55" s="31">
        <v>178.1</v>
      </c>
      <c r="C55" s="31">
        <v>98.1</v>
      </c>
      <c r="D55" s="31">
        <v>172.6</v>
      </c>
      <c r="E55" s="31">
        <v>58.5</v>
      </c>
      <c r="F55" s="17" t="s">
        <v>142</v>
      </c>
      <c r="G55" s="18">
        <v>2</v>
      </c>
      <c r="H55" s="20">
        <v>0.24849264049706182</v>
      </c>
      <c r="I55" s="20">
        <v>1.8209513732999564E-2</v>
      </c>
      <c r="J55" s="19">
        <v>7.4628147988188755E-3</v>
      </c>
      <c r="K55" s="19">
        <v>7.4371730459378007E-4</v>
      </c>
      <c r="L55" s="19">
        <v>2.7570273856905306E-2</v>
      </c>
      <c r="M55" s="19">
        <v>1.0881844997513172E-3</v>
      </c>
      <c r="N55" s="19">
        <v>3.894799852423679E-2</v>
      </c>
      <c r="O55" s="19">
        <v>1.5551958153385674E-3</v>
      </c>
      <c r="P55" s="16">
        <v>38.071027053760503</v>
      </c>
      <c r="Q55" s="16">
        <v>1.3933686070999332</v>
      </c>
      <c r="R55" s="20">
        <v>0.17833948549641737</v>
      </c>
      <c r="S55" s="20">
        <v>1.3068698146500989E-2</v>
      </c>
      <c r="T55" s="16">
        <v>5.3559515843775847</v>
      </c>
      <c r="U55" s="16">
        <v>0.53375488783381231</v>
      </c>
      <c r="V55" s="16">
        <v>19.786776963698273</v>
      </c>
      <c r="W55" s="16">
        <v>0.78097388889519603</v>
      </c>
      <c r="X55" s="16">
        <v>27.952401342887022</v>
      </c>
      <c r="Y55" s="16">
        <v>1.1161409891209269</v>
      </c>
      <c r="Z55" s="16">
        <v>10.005844170846679</v>
      </c>
      <c r="AA55" s="21">
        <f t="shared" si="1"/>
        <v>1.5008766256270019</v>
      </c>
      <c r="AB55" s="16">
        <v>3.2186772962764967</v>
      </c>
      <c r="AC55" s="16">
        <v>0.58375913208419228</v>
      </c>
      <c r="AD55" s="20">
        <v>0.62056049039669658</v>
      </c>
      <c r="AE55" s="16">
        <v>5.1339448250418442</v>
      </c>
      <c r="AF55" s="16">
        <v>0.89546970975925277</v>
      </c>
    </row>
    <row r="56" spans="1:32" x14ac:dyDescent="0.2">
      <c r="A56" s="22"/>
      <c r="B56" s="32"/>
      <c r="C56" s="32"/>
      <c r="D56" s="32"/>
      <c r="E56" s="32"/>
      <c r="F56" s="17"/>
      <c r="G56" s="18"/>
      <c r="H56" s="29"/>
      <c r="I56" s="29"/>
      <c r="J56" s="19"/>
      <c r="K56" s="19"/>
      <c r="L56" s="19"/>
      <c r="M56" s="19"/>
      <c r="N56" s="19"/>
      <c r="O56" s="19"/>
      <c r="P56" s="27"/>
      <c r="Q56" s="27"/>
      <c r="R56" s="20"/>
      <c r="S56" s="20"/>
      <c r="T56" s="27"/>
      <c r="U56" s="27"/>
      <c r="V56" s="27"/>
      <c r="W56" s="27"/>
      <c r="X56" s="27"/>
      <c r="Y56" s="27"/>
      <c r="Z56" s="27"/>
      <c r="AA56" s="21"/>
      <c r="AB56" s="16"/>
      <c r="AC56" s="16"/>
      <c r="AD56" s="20"/>
      <c r="AE56" s="16"/>
      <c r="AF56" s="16"/>
    </row>
    <row r="57" spans="1:32" x14ac:dyDescent="0.2">
      <c r="A57" s="23" t="s">
        <v>174</v>
      </c>
      <c r="B57" s="32"/>
      <c r="C57" s="32"/>
      <c r="D57" s="32"/>
      <c r="E57" s="32"/>
      <c r="F57" s="17"/>
      <c r="G57" s="18"/>
      <c r="H57" s="29"/>
      <c r="I57" s="29"/>
      <c r="J57" s="19"/>
      <c r="K57" s="19"/>
      <c r="L57" s="19"/>
      <c r="M57" s="19"/>
      <c r="N57" s="19"/>
      <c r="O57" s="19"/>
      <c r="P57" s="27"/>
      <c r="Q57" s="27"/>
      <c r="R57" s="20"/>
      <c r="S57" s="20"/>
      <c r="T57" s="27"/>
      <c r="U57" s="27"/>
      <c r="V57" s="27"/>
      <c r="W57" s="27"/>
      <c r="X57" s="27"/>
      <c r="Y57" s="27"/>
      <c r="Z57" s="27"/>
      <c r="AA57" s="21"/>
      <c r="AB57" s="16"/>
      <c r="AC57" s="16"/>
      <c r="AD57" s="20"/>
      <c r="AE57" s="16"/>
      <c r="AF57" s="16"/>
    </row>
    <row r="58" spans="1:32" x14ac:dyDescent="0.2">
      <c r="A58" s="15" t="s">
        <v>63</v>
      </c>
      <c r="B58" s="31">
        <v>122.4</v>
      </c>
      <c r="C58" s="31">
        <v>96.2</v>
      </c>
      <c r="D58" s="31">
        <v>124.4</v>
      </c>
      <c r="E58" s="31">
        <v>74.8</v>
      </c>
      <c r="F58" s="17" t="s">
        <v>142</v>
      </c>
      <c r="G58" s="18">
        <v>1</v>
      </c>
      <c r="H58" s="20">
        <v>0.1551828526197426</v>
      </c>
      <c r="I58" s="20">
        <v>1.389303579789284E-2</v>
      </c>
      <c r="J58" s="19">
        <v>1.0032035318839835E-2</v>
      </c>
      <c r="K58" s="19">
        <v>4.9422996295167055E-4</v>
      </c>
      <c r="L58" s="19">
        <v>3.7153600485238684E-2</v>
      </c>
      <c r="M58" s="19">
        <v>2.1484184670016665E-3</v>
      </c>
      <c r="N58" s="19">
        <v>6.6892054531779335E-2</v>
      </c>
      <c r="O58" s="19">
        <v>2.1620707531379616E-3</v>
      </c>
      <c r="P58" s="16">
        <v>40.39589923387927</v>
      </c>
      <c r="Q58" s="16">
        <v>1.4422807273725871</v>
      </c>
      <c r="R58" s="20">
        <v>0.10759545605413467</v>
      </c>
      <c r="S58" s="20">
        <v>9.6326849095473115E-3</v>
      </c>
      <c r="T58" s="16">
        <v>6.9556745288521347</v>
      </c>
      <c r="U58" s="16">
        <v>0.34267251414501859</v>
      </c>
      <c r="V58" s="16">
        <v>25.760311276516642</v>
      </c>
      <c r="W58" s="16">
        <v>1.4895979861808561</v>
      </c>
      <c r="X58" s="16">
        <v>46.379358236060639</v>
      </c>
      <c r="Y58" s="16">
        <v>1.4990637482042908</v>
      </c>
      <c r="Z58" s="16">
        <v>13.009347678833546</v>
      </c>
      <c r="AA58" s="21">
        <f t="shared" si="1"/>
        <v>1.9514021518250317</v>
      </c>
      <c r="AB58" s="16">
        <v>1.4845032373830318</v>
      </c>
      <c r="AC58" s="16">
        <v>0.28656647455310608</v>
      </c>
      <c r="AD58" s="20">
        <v>0.6409828837814433</v>
      </c>
      <c r="AE58" s="16">
        <v>2.2890981856227341</v>
      </c>
      <c r="AF58" s="16">
        <v>0.44002244643308813</v>
      </c>
    </row>
    <row r="59" spans="1:32" x14ac:dyDescent="0.2">
      <c r="A59" s="15" t="s">
        <v>64</v>
      </c>
      <c r="B59" s="31">
        <v>148.19999999999999</v>
      </c>
      <c r="C59" s="31">
        <v>76</v>
      </c>
      <c r="D59" s="31">
        <v>146.1</v>
      </c>
      <c r="E59" s="31">
        <v>60.8</v>
      </c>
      <c r="F59" s="17" t="s">
        <v>142</v>
      </c>
      <c r="G59" s="18">
        <v>2</v>
      </c>
      <c r="H59" s="20">
        <v>0.11203565484955495</v>
      </c>
      <c r="I59" s="20">
        <v>7.6850753868943087E-3</v>
      </c>
      <c r="J59" s="19">
        <v>5.0685424664096328E-3</v>
      </c>
      <c r="K59" s="19">
        <v>6.8893551299118263E-4</v>
      </c>
      <c r="L59" s="19">
        <v>1.5703013985321677E-2</v>
      </c>
      <c r="M59" s="19">
        <v>2.302134291575577E-3</v>
      </c>
      <c r="N59" s="19">
        <v>3.2225236537619821E-2</v>
      </c>
      <c r="O59" s="19">
        <v>1.9482414032665264E-3</v>
      </c>
      <c r="P59" s="16">
        <v>35.963934255229653</v>
      </c>
      <c r="Q59" s="16">
        <v>1.0249220897521887</v>
      </c>
      <c r="R59" s="20">
        <v>0.10931138666027146</v>
      </c>
      <c r="S59" s="20">
        <v>7.4982044623044947E-3</v>
      </c>
      <c r="T59" s="16">
        <v>4.9452953713146464</v>
      </c>
      <c r="U59" s="16">
        <v>0.67218330044750751</v>
      </c>
      <c r="V59" s="16">
        <v>15.321178206939067</v>
      </c>
      <c r="W59" s="16">
        <v>2.2461554049754167</v>
      </c>
      <c r="X59" s="16">
        <v>31.44164503802569</v>
      </c>
      <c r="Y59" s="16">
        <v>1.9008678052178416</v>
      </c>
      <c r="Z59" s="16">
        <v>8.5457722499453261</v>
      </c>
      <c r="AA59" s="21">
        <f t="shared" si="1"/>
        <v>1.2818658374917988</v>
      </c>
      <c r="AB59" s="16">
        <v>2.294775165604058</v>
      </c>
      <c r="AC59" s="16">
        <v>0.53858481981746387</v>
      </c>
      <c r="AD59" s="20">
        <v>0.59397530899304241</v>
      </c>
      <c r="AE59" s="16">
        <v>3.8069171160020603</v>
      </c>
      <c r="AF59" s="16">
        <v>0.88693841403369322</v>
      </c>
    </row>
    <row r="60" spans="1:32" x14ac:dyDescent="0.2">
      <c r="A60" s="15" t="s">
        <v>65</v>
      </c>
      <c r="B60" s="31">
        <v>104.8</v>
      </c>
      <c r="C60" s="31">
        <v>83</v>
      </c>
      <c r="D60" s="31">
        <v>107.1</v>
      </c>
      <c r="E60" s="31">
        <v>57.1</v>
      </c>
      <c r="F60" s="17" t="s">
        <v>142</v>
      </c>
      <c r="G60" s="18">
        <v>0</v>
      </c>
      <c r="H60" s="20">
        <v>0.43909833666265213</v>
      </c>
      <c r="I60" s="20">
        <v>2.1777352521788612E-2</v>
      </c>
      <c r="J60" s="19">
        <v>7.4463291943712064E-3</v>
      </c>
      <c r="K60" s="19">
        <v>5.0900265180928324E-4</v>
      </c>
      <c r="L60" s="19">
        <v>2.4956543300388087E-2</v>
      </c>
      <c r="M60" s="19">
        <v>4.4786813196100595E-4</v>
      </c>
      <c r="N60" s="19">
        <v>3.9548270566814897E-2</v>
      </c>
      <c r="O60" s="19">
        <v>1.1049757855851566E-3</v>
      </c>
      <c r="P60" s="16">
        <v>31.500054476925172</v>
      </c>
      <c r="Q60" s="16">
        <v>0.93256918692608815</v>
      </c>
      <c r="R60" s="20">
        <v>0.47084800014677453</v>
      </c>
      <c r="S60" s="20">
        <v>2.3351996642276579E-2</v>
      </c>
      <c r="T60" s="16">
        <v>7.9847471895523539</v>
      </c>
      <c r="U60" s="16">
        <v>0.54580685159354814</v>
      </c>
      <c r="V60" s="16">
        <v>26.761063576043338</v>
      </c>
      <c r="W60" s="16">
        <v>0.48025190864096423</v>
      </c>
      <c r="X60" s="16">
        <v>42.407867556907973</v>
      </c>
      <c r="Y60" s="16">
        <v>1.184872716229614</v>
      </c>
      <c r="Z60" s="16">
        <v>14.273597129922539</v>
      </c>
      <c r="AA60" s="21">
        <f t="shared" si="1"/>
        <v>2.1410395694883806</v>
      </c>
      <c r="AB60" s="16">
        <v>5.9490637126891972</v>
      </c>
      <c r="AC60" s="16">
        <v>0.73500622823014428</v>
      </c>
      <c r="AD60" s="20">
        <v>0.55166329681316484</v>
      </c>
      <c r="AE60" s="16">
        <v>10.629749999566155</v>
      </c>
      <c r="AF60" s="16">
        <v>1.2466448406306259</v>
      </c>
    </row>
    <row r="61" spans="1:32" x14ac:dyDescent="0.2">
      <c r="A61" s="15" t="s">
        <v>66</v>
      </c>
      <c r="B61" s="31">
        <v>117.3</v>
      </c>
      <c r="C61" s="31">
        <v>69.2</v>
      </c>
      <c r="D61" s="31">
        <v>118.6</v>
      </c>
      <c r="E61" s="31">
        <v>55.4</v>
      </c>
      <c r="F61" s="17" t="s">
        <v>142</v>
      </c>
      <c r="G61" s="18">
        <v>2</v>
      </c>
      <c r="H61" s="20">
        <v>7.1802232550838591E-2</v>
      </c>
      <c r="I61" s="20">
        <v>8.3279139004712316E-3</v>
      </c>
      <c r="J61" s="19">
        <v>4.5009052755936021E-3</v>
      </c>
      <c r="K61" s="19">
        <v>4.0962517136406546E-4</v>
      </c>
      <c r="L61" s="19">
        <v>1.6932728201735008E-2</v>
      </c>
      <c r="M61" s="19">
        <v>4.9008147660147331E-4</v>
      </c>
      <c r="N61" s="19">
        <v>2.979314562581499E-2</v>
      </c>
      <c r="O61" s="19">
        <v>1.1409588070006801E-3</v>
      </c>
      <c r="P61" s="16">
        <v>31.832549365492227</v>
      </c>
      <c r="Q61" s="16">
        <v>0.64859399062678069</v>
      </c>
      <c r="R61" s="20">
        <v>0.11070443696441157</v>
      </c>
      <c r="S61" s="20">
        <v>1.2839949214489946E-2</v>
      </c>
      <c r="T61" s="16">
        <v>6.9394803847073421</v>
      </c>
      <c r="U61" s="16">
        <v>0.63155869046553548</v>
      </c>
      <c r="V61" s="16">
        <v>26.106822521392399</v>
      </c>
      <c r="W61" s="16">
        <v>0.75560594714711138</v>
      </c>
      <c r="X61" s="16">
        <v>45.93497019148117</v>
      </c>
      <c r="Y61" s="16">
        <v>1.7591263926113372</v>
      </c>
      <c r="Z61" s="16">
        <v>13.074583677234555</v>
      </c>
      <c r="AA61" s="21">
        <f t="shared" si="1"/>
        <v>1.9611875515851831</v>
      </c>
      <c r="AB61" s="16">
        <v>1.5203399138867548</v>
      </c>
      <c r="AC61" s="16">
        <v>0.3807308188703038</v>
      </c>
      <c r="AD61" s="20">
        <v>0.54318900904607736</v>
      </c>
      <c r="AE61" s="16">
        <v>2.7510281863164403</v>
      </c>
      <c r="AF61" s="16">
        <v>0.67652606032470253</v>
      </c>
    </row>
    <row r="62" spans="1:32" x14ac:dyDescent="0.2">
      <c r="A62" s="15" t="s">
        <v>67</v>
      </c>
      <c r="B62" s="31">
        <v>149.19999999999999</v>
      </c>
      <c r="C62" s="31">
        <v>102.6</v>
      </c>
      <c r="D62" s="31">
        <v>140</v>
      </c>
      <c r="E62" s="31">
        <v>71.7</v>
      </c>
      <c r="F62" s="17" t="s">
        <v>142</v>
      </c>
      <c r="G62" s="18">
        <v>2</v>
      </c>
      <c r="H62" s="20">
        <v>0.27405140961316432</v>
      </c>
      <c r="I62" s="20">
        <v>1.1717896094921272E-2</v>
      </c>
      <c r="J62" s="19">
        <v>9.3025728624833437E-3</v>
      </c>
      <c r="K62" s="19">
        <v>4.0357287428406294E-4</v>
      </c>
      <c r="L62" s="19">
        <v>2.548228119118465E-2</v>
      </c>
      <c r="M62" s="19">
        <v>1.2245049786104719E-3</v>
      </c>
      <c r="N62" s="19">
        <v>7.2026791136069107E-2</v>
      </c>
      <c r="O62" s="19">
        <v>2.0733398443270345E-3</v>
      </c>
      <c r="P62" s="16">
        <v>42.75291685453093</v>
      </c>
      <c r="Q62" s="16">
        <v>1.3897645930139007</v>
      </c>
      <c r="R62" s="20">
        <v>0.19719268356005901</v>
      </c>
      <c r="S62" s="20">
        <v>8.431569025304753E-3</v>
      </c>
      <c r="T62" s="16">
        <v>6.6936320793073314</v>
      </c>
      <c r="U62" s="16">
        <v>0.29038937695833666</v>
      </c>
      <c r="V62" s="16">
        <v>18.335681682552242</v>
      </c>
      <c r="W62" s="16">
        <v>0.88108805244128441</v>
      </c>
      <c r="X62" s="16">
        <v>345.51075051671808</v>
      </c>
      <c r="Y62" s="16">
        <v>9.9457603815271778</v>
      </c>
      <c r="Z62" s="16">
        <v>11.462969379533551</v>
      </c>
      <c r="AA62" s="21">
        <f t="shared" si="1"/>
        <v>1.7194454069300324</v>
      </c>
      <c r="AB62" s="16">
        <v>3.1898788661315178</v>
      </c>
      <c r="AC62" s="16">
        <v>0.33534715661743991</v>
      </c>
      <c r="AD62" s="20">
        <v>0.6562676175574832</v>
      </c>
      <c r="AE62" s="16">
        <v>4.7949573365628773</v>
      </c>
      <c r="AF62" s="16">
        <v>0.49921809314334697</v>
      </c>
    </row>
    <row r="63" spans="1:32" x14ac:dyDescent="0.2">
      <c r="A63" s="22"/>
      <c r="B63" s="32"/>
      <c r="C63" s="32"/>
      <c r="D63" s="32"/>
      <c r="E63" s="32"/>
      <c r="F63" s="17"/>
      <c r="G63" s="18"/>
      <c r="H63" s="29"/>
      <c r="I63" s="29"/>
      <c r="J63" s="19"/>
      <c r="K63" s="19"/>
      <c r="L63" s="19"/>
      <c r="M63" s="19"/>
      <c r="N63" s="19"/>
      <c r="O63" s="19"/>
      <c r="P63" s="27"/>
      <c r="Q63" s="27"/>
      <c r="R63" s="20"/>
      <c r="S63" s="20"/>
      <c r="T63" s="27"/>
      <c r="U63" s="27"/>
      <c r="V63" s="27"/>
      <c r="W63" s="27"/>
      <c r="X63" s="27"/>
      <c r="Y63" s="27"/>
      <c r="Z63" s="27"/>
      <c r="AA63" s="21"/>
      <c r="AB63" s="16"/>
      <c r="AC63" s="16"/>
      <c r="AD63" s="20"/>
      <c r="AE63" s="16"/>
      <c r="AF63" s="16"/>
    </row>
    <row r="64" spans="1:32" x14ac:dyDescent="0.2">
      <c r="A64" s="23" t="s">
        <v>175</v>
      </c>
      <c r="B64" s="32"/>
      <c r="C64" s="32"/>
      <c r="D64" s="32"/>
      <c r="E64" s="32"/>
      <c r="F64" s="17"/>
      <c r="G64" s="18"/>
      <c r="H64" s="29"/>
      <c r="I64" s="29"/>
      <c r="J64" s="19"/>
      <c r="K64" s="19"/>
      <c r="L64" s="19"/>
      <c r="M64" s="19"/>
      <c r="N64" s="19"/>
      <c r="O64" s="19"/>
      <c r="P64" s="27"/>
      <c r="Q64" s="27"/>
      <c r="R64" s="20"/>
      <c r="S64" s="20"/>
      <c r="T64" s="27"/>
      <c r="U64" s="27"/>
      <c r="V64" s="27"/>
      <c r="W64" s="27"/>
      <c r="X64" s="27"/>
      <c r="Y64" s="27"/>
      <c r="Z64" s="27"/>
      <c r="AA64" s="21"/>
      <c r="AB64" s="16"/>
      <c r="AC64" s="16"/>
      <c r="AD64" s="20"/>
      <c r="AE64" s="16"/>
      <c r="AF64" s="16"/>
    </row>
    <row r="65" spans="1:32" x14ac:dyDescent="0.2">
      <c r="A65" s="15" t="s">
        <v>68</v>
      </c>
      <c r="B65" s="31">
        <v>187</v>
      </c>
      <c r="C65" s="31">
        <v>75.099999999999994</v>
      </c>
      <c r="D65" s="31">
        <v>178.4</v>
      </c>
      <c r="E65" s="31">
        <v>77.2</v>
      </c>
      <c r="F65" s="17" t="s">
        <v>142</v>
      </c>
      <c r="G65" s="18">
        <v>1</v>
      </c>
      <c r="H65" s="20">
        <v>0.24020056496714071</v>
      </c>
      <c r="I65" s="20">
        <v>6.071809689263117E-2</v>
      </c>
      <c r="J65" s="19">
        <v>6.7211512610641684E-3</v>
      </c>
      <c r="K65" s="19">
        <v>7.1815518128535147E-4</v>
      </c>
      <c r="L65" s="19">
        <v>2.3482188165730777E-2</v>
      </c>
      <c r="M65" s="19">
        <v>8.1687443832294368E-4</v>
      </c>
      <c r="N65" s="19">
        <v>7.0947556347859597E-2</v>
      </c>
      <c r="O65" s="19">
        <v>1.4028265677490514E-3</v>
      </c>
      <c r="P65" s="16">
        <v>43.618644707156463</v>
      </c>
      <c r="Q65" s="16">
        <v>2.1281307959690636</v>
      </c>
      <c r="R65" s="20">
        <v>0.11286926791441085</v>
      </c>
      <c r="S65" s="20">
        <v>2.8531186620502157E-2</v>
      </c>
      <c r="T65" s="16">
        <v>3.1582416239616657</v>
      </c>
      <c r="U65" s="16">
        <v>0.33745819695181517</v>
      </c>
      <c r="V65" s="16">
        <v>11.034184651718247</v>
      </c>
      <c r="W65" s="16">
        <v>0.38384597406804244</v>
      </c>
      <c r="X65" s="16">
        <v>33.33796798685627</v>
      </c>
      <c r="Y65" s="16">
        <v>0.65918249498864179</v>
      </c>
      <c r="Z65" s="16">
        <v>5.7512750171154536</v>
      </c>
      <c r="AA65" s="21">
        <f t="shared" si="1"/>
        <v>0.86269125256731805</v>
      </c>
      <c r="AB65" s="16">
        <v>3.460972353944566</v>
      </c>
      <c r="AC65" s="16">
        <v>1.792263049050359</v>
      </c>
      <c r="AD65" s="20">
        <v>0.66192541179577635</v>
      </c>
      <c r="AE65" s="16">
        <v>5.1416458501810371</v>
      </c>
      <c r="AF65" s="16">
        <v>2.767915650900366</v>
      </c>
    </row>
    <row r="66" spans="1:32" x14ac:dyDescent="0.2">
      <c r="A66" s="15" t="s">
        <v>69</v>
      </c>
      <c r="B66" s="31">
        <v>119.2</v>
      </c>
      <c r="C66" s="31">
        <v>78.5</v>
      </c>
      <c r="D66" s="31">
        <v>119.1</v>
      </c>
      <c r="E66" s="31">
        <v>60.6</v>
      </c>
      <c r="F66" s="17" t="s">
        <v>142</v>
      </c>
      <c r="G66" s="18">
        <v>2</v>
      </c>
      <c r="H66" s="20">
        <v>9.0871386041502106E-2</v>
      </c>
      <c r="I66" s="20">
        <v>6.0093010091422719E-2</v>
      </c>
      <c r="J66" s="19">
        <v>3.6234767371077789E-3</v>
      </c>
      <c r="K66" s="19">
        <v>1.8568179456475499E-4</v>
      </c>
      <c r="L66" s="19">
        <v>1.6928942029100582E-2</v>
      </c>
      <c r="M66" s="19">
        <v>8.8796938124626531E-4</v>
      </c>
      <c r="N66" s="19">
        <v>2.1914014388458459E-2</v>
      </c>
      <c r="O66" s="19">
        <v>1.4976218250436352E-3</v>
      </c>
      <c r="P66" s="16">
        <v>34.362084326152456</v>
      </c>
      <c r="Q66" s="16">
        <v>0.76862243695142729</v>
      </c>
      <c r="R66" s="20">
        <v>0.11822629899007836</v>
      </c>
      <c r="S66" s="20">
        <v>7.8182742530609042E-2</v>
      </c>
      <c r="T66" s="16">
        <v>4.7142479361902394</v>
      </c>
      <c r="U66" s="16">
        <v>0.24157738004789606</v>
      </c>
      <c r="V66" s="16">
        <v>22.025042745623619</v>
      </c>
      <c r="W66" s="16">
        <v>1.1552738230856252</v>
      </c>
      <c r="X66" s="16">
        <v>28.510765929987162</v>
      </c>
      <c r="Y66" s="16">
        <v>1.9484492685168344</v>
      </c>
      <c r="Z66" s="16">
        <v>9.8901329814117886</v>
      </c>
      <c r="AA66" s="21">
        <f t="shared" si="1"/>
        <v>1.4835199472117682</v>
      </c>
      <c r="AB66" s="16">
        <v>2.155978847087054</v>
      </c>
      <c r="AC66" s="16">
        <v>2.8555834259489146</v>
      </c>
      <c r="AD66" s="20">
        <v>0.57309183707144462</v>
      </c>
      <c r="AE66" s="16">
        <v>3.7141356043102509</v>
      </c>
      <c r="AF66" s="16">
        <v>4.8126320792512454</v>
      </c>
    </row>
    <row r="67" spans="1:32" x14ac:dyDescent="0.2">
      <c r="A67" s="15" t="s">
        <v>70</v>
      </c>
      <c r="B67" s="31">
        <v>114.9</v>
      </c>
      <c r="C67" s="31">
        <v>69.400000000000006</v>
      </c>
      <c r="D67" s="31">
        <v>117.8</v>
      </c>
      <c r="E67" s="31">
        <v>57.6</v>
      </c>
      <c r="F67" s="17" t="s">
        <v>142</v>
      </c>
      <c r="G67" s="18">
        <v>2</v>
      </c>
      <c r="H67" s="20">
        <v>0.10899749193916954</v>
      </c>
      <c r="I67" s="20">
        <v>5.9872885450000975E-2</v>
      </c>
      <c r="J67" s="19">
        <v>4.4890446422594628E-3</v>
      </c>
      <c r="K67" s="19">
        <v>4.3472407223740209E-4</v>
      </c>
      <c r="L67" s="19">
        <v>1.0619673183774487E-2</v>
      </c>
      <c r="M67" s="19">
        <v>5.6177172709427354E-4</v>
      </c>
      <c r="N67" s="19">
        <v>3.470462573567426E-2</v>
      </c>
      <c r="O67" s="19">
        <v>1.4823279191889954E-3</v>
      </c>
      <c r="P67" s="16">
        <v>32.432008253159687</v>
      </c>
      <c r="Q67" s="16">
        <v>0.66535434903908985</v>
      </c>
      <c r="R67" s="20">
        <v>0.1638187111823716</v>
      </c>
      <c r="S67" s="20">
        <v>8.9986464410234751E-2</v>
      </c>
      <c r="T67" s="16">
        <v>6.7468479746808265</v>
      </c>
      <c r="U67" s="16">
        <v>0.65337225624997286</v>
      </c>
      <c r="V67" s="16">
        <v>15.960928487371435</v>
      </c>
      <c r="W67" s="16">
        <v>0.84431961391037547</v>
      </c>
      <c r="X67" s="16">
        <v>52.159613574022565</v>
      </c>
      <c r="Y67" s="16">
        <v>2.2278774029654804</v>
      </c>
      <c r="Z67" s="16">
        <v>10.497666169213113</v>
      </c>
      <c r="AA67" s="21">
        <f t="shared" si="1"/>
        <v>1.574649925381967</v>
      </c>
      <c r="AB67" s="16">
        <v>2.7728389354834904</v>
      </c>
      <c r="AC67" s="16">
        <v>3.0647300080244704</v>
      </c>
      <c r="AD67" s="20">
        <v>0.55917210557425134</v>
      </c>
      <c r="AE67" s="16">
        <v>4.8500096540948832</v>
      </c>
      <c r="AF67" s="16">
        <v>5.3522465062258666</v>
      </c>
    </row>
    <row r="68" spans="1:32" x14ac:dyDescent="0.2">
      <c r="A68" s="15" t="s">
        <v>71</v>
      </c>
      <c r="B68" s="31">
        <v>137.30000000000001</v>
      </c>
      <c r="C68" s="31">
        <v>77.7</v>
      </c>
      <c r="D68" s="31">
        <v>134.9</v>
      </c>
      <c r="E68" s="31">
        <v>57.6</v>
      </c>
      <c r="F68" s="17" t="s">
        <v>142</v>
      </c>
      <c r="G68" s="18">
        <v>2</v>
      </c>
      <c r="H68" s="20">
        <v>9.3631092896688722E-2</v>
      </c>
      <c r="I68" s="20">
        <v>6.009185023538801E-2</v>
      </c>
      <c r="J68" s="19">
        <v>3.6461984594929001E-3</v>
      </c>
      <c r="K68" s="19">
        <v>4.4533120510178298E-4</v>
      </c>
      <c r="L68" s="19">
        <v>1.5915715934201515E-2</v>
      </c>
      <c r="M68" s="19">
        <v>8.8044373188668988E-4</v>
      </c>
      <c r="N68" s="19">
        <v>2.8563294332841545E-2</v>
      </c>
      <c r="O68" s="19">
        <v>9.8778195373277729E-4</v>
      </c>
      <c r="P68" s="16">
        <v>34.384505058802375</v>
      </c>
      <c r="Q68" s="16">
        <v>0.87270971675773745</v>
      </c>
      <c r="R68" s="20">
        <v>0.10728778550162578</v>
      </c>
      <c r="S68" s="20">
        <v>6.8856630196165683E-2</v>
      </c>
      <c r="T68" s="16">
        <v>4.1780197807801853</v>
      </c>
      <c r="U68" s="16">
        <v>0.51028560419409885</v>
      </c>
      <c r="V68" s="16">
        <v>18.237124703195768</v>
      </c>
      <c r="W68" s="16">
        <v>1.0088620706065765</v>
      </c>
      <c r="X68" s="16">
        <v>32.729433148698007</v>
      </c>
      <c r="Y68" s="16">
        <v>1.1318562573160664</v>
      </c>
      <c r="Z68" s="16">
        <v>8.4637440860311912</v>
      </c>
      <c r="AA68" s="21">
        <f t="shared" si="1"/>
        <v>1.2695616129046787</v>
      </c>
      <c r="AB68" s="16">
        <v>2.2687073953148138</v>
      </c>
      <c r="AC68" s="16">
        <v>2.9258977450565036</v>
      </c>
      <c r="AD68" s="20">
        <v>0.57216553349591504</v>
      </c>
      <c r="AE68" s="16">
        <v>3.8989348590704798</v>
      </c>
      <c r="AF68" s="16">
        <v>4.9124597303930608</v>
      </c>
    </row>
    <row r="69" spans="1:32" x14ac:dyDescent="0.2">
      <c r="A69" s="15" t="s">
        <v>72</v>
      </c>
      <c r="B69" s="31">
        <v>139</v>
      </c>
      <c r="C69" s="31">
        <v>85.7</v>
      </c>
      <c r="D69" s="31">
        <v>140.69999999999999</v>
      </c>
      <c r="E69" s="31">
        <v>82.3</v>
      </c>
      <c r="F69" s="17" t="s">
        <v>142</v>
      </c>
      <c r="G69" s="18">
        <v>2</v>
      </c>
      <c r="H69" s="20">
        <v>0.19488540962710904</v>
      </c>
      <c r="I69" s="20">
        <v>6.0314344182347407E-2</v>
      </c>
      <c r="J69" s="19">
        <v>4.5418605387498529E-3</v>
      </c>
      <c r="K69" s="19">
        <v>3.9250414473869516E-4</v>
      </c>
      <c r="L69" s="19">
        <v>1.7770860648440672E-2</v>
      </c>
      <c r="M69" s="19">
        <v>7.373818472292071E-4</v>
      </c>
      <c r="N69" s="19">
        <v>5.2494168766635152E-2</v>
      </c>
      <c r="O69" s="19">
        <v>1.727731124229527E-3</v>
      </c>
      <c r="P69" s="16">
        <v>42.827660556334585</v>
      </c>
      <c r="Q69" s="16">
        <v>1.4088111585640162</v>
      </c>
      <c r="R69" s="20">
        <v>0.13833323823595584</v>
      </c>
      <c r="S69" s="20">
        <v>4.2812227753665055E-2</v>
      </c>
      <c r="T69" s="16">
        <v>3.223895914750786</v>
      </c>
      <c r="U69" s="16">
        <v>0.27860664103396932</v>
      </c>
      <c r="V69" s="16">
        <v>12.614082831764543</v>
      </c>
      <c r="W69" s="16">
        <v>0.52340715982176866</v>
      </c>
      <c r="X69" s="16">
        <v>37.261323810170417</v>
      </c>
      <c r="Y69" s="16">
        <v>1.2263752410866631</v>
      </c>
      <c r="Z69" s="16">
        <v>6.1882053802154537</v>
      </c>
      <c r="AA69" s="21">
        <f t="shared" si="1"/>
        <v>0.92823080703231797</v>
      </c>
      <c r="AB69" s="16">
        <v>3.9341143290468894</v>
      </c>
      <c r="AC69" s="16">
        <v>2.4613458263391537</v>
      </c>
      <c r="AD69" s="20">
        <v>0.65579838060219997</v>
      </c>
      <c r="AE69" s="16">
        <v>5.8928571805254437</v>
      </c>
      <c r="AF69" s="16">
        <v>3.7575506848479172</v>
      </c>
    </row>
    <row r="70" spans="1:32" x14ac:dyDescent="0.2">
      <c r="A70" s="15"/>
      <c r="B70" s="31"/>
      <c r="C70" s="31"/>
      <c r="D70" s="31"/>
      <c r="E70" s="31"/>
      <c r="F70" s="17"/>
      <c r="G70" s="18"/>
      <c r="H70" s="20"/>
      <c r="I70" s="20"/>
      <c r="J70" s="19"/>
      <c r="K70" s="19"/>
      <c r="L70" s="19"/>
      <c r="M70" s="19"/>
      <c r="N70" s="19"/>
      <c r="O70" s="19"/>
      <c r="P70" s="16"/>
      <c r="Q70" s="16"/>
      <c r="R70" s="20"/>
      <c r="S70" s="20"/>
      <c r="T70" s="16"/>
      <c r="U70" s="16"/>
      <c r="V70" s="16"/>
      <c r="W70" s="16"/>
      <c r="X70" s="16"/>
      <c r="Y70" s="16"/>
      <c r="Z70" s="16"/>
      <c r="AA70" s="21"/>
      <c r="AB70" s="16"/>
      <c r="AC70" s="16"/>
      <c r="AD70" s="20"/>
      <c r="AE70" s="16"/>
      <c r="AF70" s="16"/>
    </row>
    <row r="71" spans="1:32" x14ac:dyDescent="0.2">
      <c r="A71" s="23" t="s">
        <v>176</v>
      </c>
      <c r="B71" s="31"/>
      <c r="C71" s="31"/>
      <c r="D71" s="31"/>
      <c r="E71" s="31"/>
      <c r="F71" s="17"/>
      <c r="G71" s="18"/>
      <c r="H71" s="20"/>
      <c r="I71" s="20"/>
      <c r="J71" s="19"/>
      <c r="K71" s="19"/>
      <c r="L71" s="19"/>
      <c r="M71" s="19"/>
      <c r="N71" s="19"/>
      <c r="O71" s="19"/>
      <c r="P71" s="16"/>
      <c r="Q71" s="16"/>
      <c r="R71" s="20"/>
      <c r="S71" s="20"/>
      <c r="T71" s="16"/>
      <c r="U71" s="16"/>
      <c r="V71" s="16"/>
      <c r="W71" s="16"/>
      <c r="X71" s="16"/>
      <c r="Y71" s="16"/>
      <c r="Z71" s="16"/>
      <c r="AA71" s="21"/>
      <c r="AB71" s="16"/>
      <c r="AC71" s="16"/>
      <c r="AD71" s="20"/>
      <c r="AE71" s="16"/>
      <c r="AF71" s="16"/>
    </row>
    <row r="72" spans="1:32" x14ac:dyDescent="0.2">
      <c r="A72" s="15" t="s">
        <v>73</v>
      </c>
      <c r="B72" s="31">
        <v>87</v>
      </c>
      <c r="C72" s="31">
        <v>66.5</v>
      </c>
      <c r="D72" s="31">
        <v>89.3</v>
      </c>
      <c r="E72" s="31">
        <v>53.8</v>
      </c>
      <c r="F72" s="17" t="s">
        <v>142</v>
      </c>
      <c r="G72" s="18">
        <v>1</v>
      </c>
      <c r="H72" s="20">
        <v>7.363593692873209E-2</v>
      </c>
      <c r="I72" s="20">
        <v>1.0265717617327764E-2</v>
      </c>
      <c r="J72" s="19">
        <v>4.340599030090448E-3</v>
      </c>
      <c r="K72" s="19">
        <v>2.0193618947679272E-3</v>
      </c>
      <c r="L72" s="19">
        <v>1.7991732774649563E-2</v>
      </c>
      <c r="M72" s="19">
        <v>1.3683417900590719E-3</v>
      </c>
      <c r="N72" s="19">
        <v>2.5482440881539618E-2</v>
      </c>
      <c r="O72" s="19">
        <v>3.5919743272065166E-3</v>
      </c>
      <c r="P72" s="16">
        <v>28.880786902822724</v>
      </c>
      <c r="Q72" s="16">
        <v>0.52303023904397272</v>
      </c>
      <c r="R72" s="20">
        <v>0.14078715040133899</v>
      </c>
      <c r="S72" s="20">
        <v>1.9627388343916943E-2</v>
      </c>
      <c r="T72" s="16">
        <v>8.2989446996878531</v>
      </c>
      <c r="U72" s="16">
        <v>3.8608893788990915</v>
      </c>
      <c r="V72" s="16">
        <v>34.399029791348148</v>
      </c>
      <c r="W72" s="16">
        <v>2.6161810310627782</v>
      </c>
      <c r="X72" s="16">
        <v>48.720779372370529</v>
      </c>
      <c r="Y72" s="16">
        <v>6.8676226708653614</v>
      </c>
      <c r="Z72" s="16">
        <v>16.382716700654669</v>
      </c>
      <c r="AA72" s="21">
        <f t="shared" si="1"/>
        <v>2.4574075050982001</v>
      </c>
      <c r="AB72" s="16">
        <v>1.5493302879883346</v>
      </c>
      <c r="AC72" s="16">
        <v>0.81959343347597957</v>
      </c>
      <c r="AD72" s="20">
        <v>0.5086454956268236</v>
      </c>
      <c r="AE72" s="16">
        <v>2.995116696121602</v>
      </c>
      <c r="AF72" s="16">
        <v>1.4693554049777884</v>
      </c>
    </row>
    <row r="73" spans="1:32" x14ac:dyDescent="0.2">
      <c r="A73" s="15"/>
      <c r="B73" s="31"/>
      <c r="C73" s="31"/>
      <c r="D73" s="31"/>
      <c r="E73" s="31"/>
      <c r="F73" s="17"/>
      <c r="G73" s="18"/>
      <c r="H73" s="20"/>
      <c r="I73" s="20"/>
      <c r="J73" s="19"/>
      <c r="K73" s="19"/>
      <c r="L73" s="19"/>
      <c r="M73" s="19"/>
      <c r="N73" s="19"/>
      <c r="O73" s="19"/>
      <c r="P73" s="16"/>
      <c r="Q73" s="16"/>
      <c r="R73" s="20"/>
      <c r="S73" s="20"/>
      <c r="T73" s="16"/>
      <c r="U73" s="16"/>
      <c r="V73" s="16"/>
      <c r="W73" s="16"/>
      <c r="X73" s="16"/>
      <c r="Y73" s="16"/>
      <c r="Z73" s="16"/>
      <c r="AA73" s="21"/>
      <c r="AB73" s="16"/>
      <c r="AC73" s="16"/>
      <c r="AD73" s="20"/>
      <c r="AE73" s="16"/>
      <c r="AF73" s="16"/>
    </row>
    <row r="74" spans="1:32" x14ac:dyDescent="0.2">
      <c r="A74" s="23" t="s">
        <v>177</v>
      </c>
      <c r="B74" s="31"/>
      <c r="C74" s="31"/>
      <c r="D74" s="31"/>
      <c r="E74" s="31"/>
      <c r="F74" s="17"/>
      <c r="G74" s="18"/>
      <c r="H74" s="20"/>
      <c r="I74" s="20"/>
      <c r="J74" s="19"/>
      <c r="K74" s="19"/>
      <c r="L74" s="19"/>
      <c r="M74" s="19"/>
      <c r="N74" s="19"/>
      <c r="O74" s="19"/>
      <c r="P74" s="16"/>
      <c r="Q74" s="16"/>
      <c r="R74" s="20"/>
      <c r="S74" s="20"/>
      <c r="T74" s="16"/>
      <c r="U74" s="16"/>
      <c r="V74" s="16"/>
      <c r="W74" s="16"/>
      <c r="X74" s="16"/>
      <c r="Y74" s="16"/>
      <c r="Z74" s="16"/>
      <c r="AA74" s="21"/>
      <c r="AB74" s="16"/>
      <c r="AC74" s="16"/>
      <c r="AD74" s="20"/>
      <c r="AE74" s="16"/>
      <c r="AF74" s="16"/>
    </row>
    <row r="75" spans="1:32" x14ac:dyDescent="0.2">
      <c r="A75" s="15" t="s">
        <v>74</v>
      </c>
      <c r="B75" s="31">
        <v>168</v>
      </c>
      <c r="C75" s="31">
        <v>82.2</v>
      </c>
      <c r="D75" s="31">
        <v>168.6</v>
      </c>
      <c r="E75" s="31">
        <v>80.2</v>
      </c>
      <c r="F75" s="17" t="s">
        <v>143</v>
      </c>
      <c r="G75" s="18">
        <v>0</v>
      </c>
      <c r="H75" s="20">
        <v>0.14658135517207643</v>
      </c>
      <c r="I75" s="20">
        <v>1.4626008281608512E-2</v>
      </c>
      <c r="J75" s="19">
        <v>2.6512402835615255E-2</v>
      </c>
      <c r="K75" s="19">
        <v>6.878770032930319E-4</v>
      </c>
      <c r="L75" s="19">
        <v>0.13273577656316304</v>
      </c>
      <c r="M75" s="19">
        <v>2.1801857993408087E-3</v>
      </c>
      <c r="N75" s="19">
        <v>8.3252981971959725E-2</v>
      </c>
      <c r="O75" s="19">
        <v>1.3408113356692232E-3</v>
      </c>
      <c r="P75" s="16">
        <v>47.057309718587923</v>
      </c>
      <c r="Q75" s="16">
        <v>1.8589979139332593</v>
      </c>
      <c r="R75" s="20">
        <v>7.8849660924008386E-2</v>
      </c>
      <c r="S75" s="20">
        <v>7.8676840742993998E-3</v>
      </c>
      <c r="T75" s="16">
        <v>14.261663575254065</v>
      </c>
      <c r="U75" s="16">
        <v>0.37002569940362379</v>
      </c>
      <c r="V75" s="16">
        <v>71.401788871468554</v>
      </c>
      <c r="W75" s="16">
        <v>1.1727747422416313</v>
      </c>
      <c r="X75" s="16">
        <v>298.55863508676907</v>
      </c>
      <c r="Y75" s="16">
        <v>4.8083659324190808</v>
      </c>
      <c r="Z75" s="16">
        <v>31.577858794331966</v>
      </c>
      <c r="AA75" s="21">
        <f t="shared" si="1"/>
        <v>4.7366788191497946</v>
      </c>
      <c r="AB75" s="16">
        <v>0.46345055805347307</v>
      </c>
      <c r="AC75" s="16">
        <v>9.3441560784778319E-2</v>
      </c>
      <c r="AD75" s="20">
        <v>0.67994715518040594</v>
      </c>
      <c r="AE75" s="16">
        <v>0.67894438217899178</v>
      </c>
      <c r="AF75" s="16">
        <v>0.13885317577530934</v>
      </c>
    </row>
    <row r="76" spans="1:32" x14ac:dyDescent="0.2">
      <c r="A76" s="15" t="s">
        <v>75</v>
      </c>
      <c r="B76" s="31">
        <v>159.6</v>
      </c>
      <c r="C76" s="31">
        <v>81.3</v>
      </c>
      <c r="D76" s="31">
        <v>155.19999999999999</v>
      </c>
      <c r="E76" s="31">
        <v>55.3</v>
      </c>
      <c r="F76" s="17" t="s">
        <v>142</v>
      </c>
      <c r="G76" s="18">
        <v>0</v>
      </c>
      <c r="H76" s="20">
        <v>0.15142216305673345</v>
      </c>
      <c r="I76" s="20">
        <v>1.0253201066029102E-2</v>
      </c>
      <c r="J76" s="19">
        <v>3.9406600998732281E-3</v>
      </c>
      <c r="K76" s="19">
        <v>2.161918487618685E-4</v>
      </c>
      <c r="L76" s="19">
        <v>4.8697151379128438E-2</v>
      </c>
      <c r="M76" s="19">
        <v>9.7760415888465475E-4</v>
      </c>
      <c r="N76" s="19">
        <v>2.7867249950376958E-2</v>
      </c>
      <c r="O76" s="19">
        <v>1.8989606584499585E-3</v>
      </c>
      <c r="P76" s="16">
        <v>32.926149691271185</v>
      </c>
      <c r="Q76" s="16">
        <v>1.3034416644166069</v>
      </c>
      <c r="R76" s="20">
        <v>0.11617103180793811</v>
      </c>
      <c r="S76" s="20">
        <v>7.8662523578438941E-3</v>
      </c>
      <c r="T76" s="16">
        <v>3.0232730834463428</v>
      </c>
      <c r="U76" s="16">
        <v>0.16586231257125839</v>
      </c>
      <c r="V76" s="16">
        <v>37.36043791489837</v>
      </c>
      <c r="W76" s="16">
        <v>0.75001757698317084</v>
      </c>
      <c r="X76" s="16">
        <v>142.53163099477749</v>
      </c>
      <c r="Y76" s="16">
        <v>9.7125464595808779</v>
      </c>
      <c r="Z76" s="16">
        <v>12.067415045428438</v>
      </c>
      <c r="AA76" s="21">
        <f t="shared" si="1"/>
        <v>1.8101122568142656</v>
      </c>
      <c r="AB76" s="16">
        <v>1.7864022284141783</v>
      </c>
      <c r="AC76" s="16">
        <v>0.25215137554049755</v>
      </c>
      <c r="AD76" s="20">
        <v>0.54138789459519254</v>
      </c>
      <c r="AE76" s="16">
        <v>3.2708190785056797</v>
      </c>
      <c r="AF76" s="16">
        <v>0.41028496029579686</v>
      </c>
    </row>
    <row r="77" spans="1:32" x14ac:dyDescent="0.2">
      <c r="A77" s="15" t="s">
        <v>76</v>
      </c>
      <c r="B77" s="31">
        <v>147.4</v>
      </c>
      <c r="C77" s="31">
        <v>86.5</v>
      </c>
      <c r="D77" s="31">
        <v>141.30000000000001</v>
      </c>
      <c r="E77" s="31">
        <v>51.4</v>
      </c>
      <c r="F77" s="17" t="s">
        <v>142</v>
      </c>
      <c r="G77" s="18">
        <v>1</v>
      </c>
      <c r="H77" s="20">
        <v>9.9642798185027609E-2</v>
      </c>
      <c r="I77" s="20">
        <v>8.2720358072949935E-3</v>
      </c>
      <c r="J77" s="19">
        <v>1.3410885157200746E-2</v>
      </c>
      <c r="K77" s="19">
        <v>6.6071359189402354E-4</v>
      </c>
      <c r="L77" s="19">
        <v>7.5417849420884045E-2</v>
      </c>
      <c r="M77" s="19">
        <v>1.5481616805764246E-3</v>
      </c>
      <c r="N77" s="19">
        <v>2.151336128733904E-2</v>
      </c>
      <c r="O77" s="19">
        <v>9.8920274410211695E-4</v>
      </c>
      <c r="P77" s="16">
        <v>32.165506823712093</v>
      </c>
      <c r="Q77" s="16">
        <v>0.96606592002809943</v>
      </c>
      <c r="R77" s="20">
        <v>0.10314285611289273</v>
      </c>
      <c r="S77" s="20">
        <v>8.5625997520483773E-3</v>
      </c>
      <c r="T77" s="16">
        <v>13.881956582021514</v>
      </c>
      <c r="U77" s="16">
        <v>0.68392185066916089</v>
      </c>
      <c r="V77" s="16">
        <v>78.066980583157715</v>
      </c>
      <c r="W77" s="16">
        <v>1.6025424854355632</v>
      </c>
      <c r="X77" s="16">
        <v>148.46027130124682</v>
      </c>
      <c r="Y77" s="16">
        <v>6.826330195447702</v>
      </c>
      <c r="Z77" s="16">
        <v>32.601016796082966</v>
      </c>
      <c r="AA77" s="21">
        <f t="shared" si="1"/>
        <v>4.8901525194124451</v>
      </c>
      <c r="AB77" s="16">
        <v>0.58731389199255435</v>
      </c>
      <c r="AC77" s="16">
        <v>0.10132537917033776</v>
      </c>
      <c r="AD77" s="20">
        <v>0.54159958716563628</v>
      </c>
      <c r="AE77" s="16">
        <v>1.0808226017706464</v>
      </c>
      <c r="AF77" s="16">
        <v>0.16291429573555111</v>
      </c>
    </row>
    <row r="78" spans="1:32" x14ac:dyDescent="0.2">
      <c r="A78" s="15" t="s">
        <v>77</v>
      </c>
      <c r="B78" s="31">
        <v>176.4</v>
      </c>
      <c r="C78" s="31">
        <v>69</v>
      </c>
      <c r="D78" s="31">
        <v>177.4</v>
      </c>
      <c r="E78" s="31">
        <v>38.5</v>
      </c>
      <c r="F78" s="17" t="s">
        <v>142</v>
      </c>
      <c r="G78" s="18">
        <v>0</v>
      </c>
      <c r="H78" s="20">
        <v>9.7166172454772382E-2</v>
      </c>
      <c r="I78" s="20">
        <v>9.7955812867628854E-3</v>
      </c>
      <c r="J78" s="19">
        <v>2.6824090645732514E-2</v>
      </c>
      <c r="K78" s="19">
        <v>5.5035980452015378E-4</v>
      </c>
      <c r="L78" s="19">
        <v>5.2476132523050098E-2</v>
      </c>
      <c r="M78" s="19">
        <v>1.5833205137671745E-3</v>
      </c>
      <c r="N78" s="19">
        <v>4.7025650058224872E-2</v>
      </c>
      <c r="O78" s="19">
        <v>1.3541170145286606E-3</v>
      </c>
      <c r="P78" s="16">
        <v>35.620926005841149</v>
      </c>
      <c r="Q78" s="16">
        <v>0.72578117866859371</v>
      </c>
      <c r="R78" s="20">
        <v>0.1338780548608583</v>
      </c>
      <c r="S78" s="20">
        <v>1.3496604175837614E-2</v>
      </c>
      <c r="T78" s="16">
        <v>36.958922929001623</v>
      </c>
      <c r="U78" s="16">
        <v>0.75829991283289955</v>
      </c>
      <c r="V78" s="16">
        <v>72.302966879514187</v>
      </c>
      <c r="W78" s="16">
        <v>2.1815397812763488</v>
      </c>
      <c r="X78" s="16">
        <v>431.95434510523665</v>
      </c>
      <c r="Y78" s="16">
        <v>12.438248646905899</v>
      </c>
      <c r="Z78" s="16">
        <v>54.649222777012525</v>
      </c>
      <c r="AA78" s="21">
        <f t="shared" si="1"/>
        <v>8.1973834165518777</v>
      </c>
      <c r="AB78" s="16">
        <v>0.45474529713312167</v>
      </c>
      <c r="AC78" s="16">
        <v>9.2900692149522582E-2</v>
      </c>
      <c r="AD78" s="20">
        <v>0.59620057863344955</v>
      </c>
      <c r="AE78" s="16">
        <v>0.76021048326462515</v>
      </c>
      <c r="AF78" s="16">
        <v>0.16551426666055921</v>
      </c>
    </row>
    <row r="79" spans="1:32" x14ac:dyDescent="0.2">
      <c r="A79" s="15"/>
      <c r="B79" s="31"/>
      <c r="C79" s="31"/>
      <c r="D79" s="31"/>
      <c r="E79" s="31"/>
      <c r="F79" s="17"/>
      <c r="G79" s="18"/>
      <c r="H79" s="20"/>
      <c r="I79" s="20"/>
      <c r="J79" s="19"/>
      <c r="K79" s="19"/>
      <c r="L79" s="19"/>
      <c r="M79" s="19"/>
      <c r="N79" s="19"/>
      <c r="O79" s="19"/>
      <c r="P79" s="16"/>
      <c r="Q79" s="16"/>
      <c r="R79" s="20"/>
      <c r="S79" s="20"/>
      <c r="T79" s="16"/>
      <c r="U79" s="16"/>
      <c r="V79" s="16"/>
      <c r="W79" s="16"/>
      <c r="X79" s="16"/>
      <c r="Y79" s="16"/>
      <c r="Z79" s="16"/>
      <c r="AA79" s="21"/>
      <c r="AB79" s="16"/>
      <c r="AC79" s="16"/>
      <c r="AD79" s="20"/>
      <c r="AE79" s="16"/>
      <c r="AF79" s="16"/>
    </row>
    <row r="80" spans="1:32" x14ac:dyDescent="0.2">
      <c r="A80" s="23" t="s">
        <v>178</v>
      </c>
      <c r="B80" s="31"/>
      <c r="C80" s="31"/>
      <c r="D80" s="31"/>
      <c r="E80" s="31"/>
      <c r="F80" s="17"/>
      <c r="G80" s="18"/>
      <c r="H80" s="20"/>
      <c r="I80" s="20"/>
      <c r="J80" s="19"/>
      <c r="K80" s="19"/>
      <c r="L80" s="19"/>
      <c r="M80" s="19"/>
      <c r="N80" s="19"/>
      <c r="O80" s="19"/>
      <c r="P80" s="16"/>
      <c r="Q80" s="16"/>
      <c r="R80" s="20"/>
      <c r="S80" s="20"/>
      <c r="T80" s="16"/>
      <c r="U80" s="16"/>
      <c r="V80" s="16"/>
      <c r="W80" s="16"/>
      <c r="X80" s="16"/>
      <c r="Y80" s="16"/>
      <c r="Z80" s="16"/>
      <c r="AA80" s="21"/>
      <c r="AB80" s="16"/>
      <c r="AC80" s="16"/>
      <c r="AD80" s="20"/>
      <c r="AE80" s="16"/>
      <c r="AF80" s="16"/>
    </row>
    <row r="81" spans="1:32" x14ac:dyDescent="0.2">
      <c r="A81" s="15" t="s">
        <v>78</v>
      </c>
      <c r="B81" s="31">
        <v>86</v>
      </c>
      <c r="C81" s="31">
        <v>94.6</v>
      </c>
      <c r="D81" s="31">
        <v>75.400000000000006</v>
      </c>
      <c r="E81" s="31">
        <v>58.4</v>
      </c>
      <c r="F81" s="17" t="s">
        <v>142</v>
      </c>
      <c r="G81" s="18">
        <v>0</v>
      </c>
      <c r="H81" s="20">
        <v>0.10936320248069129</v>
      </c>
      <c r="I81" s="20">
        <v>1.1951201554163696E-2</v>
      </c>
      <c r="J81" s="19">
        <v>2.4383899889225185E-3</v>
      </c>
      <c r="K81" s="19">
        <v>3.3999494267483417E-4</v>
      </c>
      <c r="L81" s="19">
        <v>1.0251707316254136E-2</v>
      </c>
      <c r="M81" s="19">
        <v>2.7850560890355368E-4</v>
      </c>
      <c r="N81" s="19">
        <v>2.3802559924917015E-2</v>
      </c>
      <c r="O81" s="19">
        <v>1.3384230568246134E-3</v>
      </c>
      <c r="P81" s="16">
        <v>31.040769251984738</v>
      </c>
      <c r="Q81" s="16">
        <v>0.75954582599008447</v>
      </c>
      <c r="R81" s="20">
        <v>0.14398499568888287</v>
      </c>
      <c r="S81" s="20">
        <v>1.573466819936117E-2</v>
      </c>
      <c r="T81" s="16">
        <v>3.2103263627892691</v>
      </c>
      <c r="U81" s="16">
        <v>0.44762926875629061</v>
      </c>
      <c r="V81" s="16">
        <v>13.497154438168117</v>
      </c>
      <c r="W81" s="16">
        <v>0.36667387190300937</v>
      </c>
      <c r="X81" s="16">
        <v>208.91923489400057</v>
      </c>
      <c r="Y81" s="16">
        <v>11.747573449172299</v>
      </c>
      <c r="Z81" s="16">
        <v>6.6666036237269974</v>
      </c>
      <c r="AA81" s="21">
        <f t="shared" si="1"/>
        <v>0.99999054355904959</v>
      </c>
      <c r="AB81" s="16">
        <v>4.0044923416912175</v>
      </c>
      <c r="AC81" s="16">
        <v>1.0237272709877996</v>
      </c>
      <c r="AD81" s="20">
        <v>0.53087707081776525</v>
      </c>
      <c r="AE81" s="16">
        <v>7.368416697501833</v>
      </c>
      <c r="AF81" s="16">
        <v>1.6358719521939498</v>
      </c>
    </row>
    <row r="82" spans="1:32" x14ac:dyDescent="0.2">
      <c r="A82" s="15" t="s">
        <v>79</v>
      </c>
      <c r="B82" s="31">
        <v>112</v>
      </c>
      <c r="C82" s="31">
        <v>113</v>
      </c>
      <c r="D82" s="31">
        <v>119.9</v>
      </c>
      <c r="E82" s="31">
        <v>79.5</v>
      </c>
      <c r="F82" s="17" t="s">
        <v>142</v>
      </c>
      <c r="G82" s="18">
        <v>1</v>
      </c>
      <c r="H82" s="20">
        <v>9.2929474680763777E-2</v>
      </c>
      <c r="I82" s="20">
        <v>9.0275183651223681E-3</v>
      </c>
      <c r="J82" s="19">
        <v>4.4276441272672763E-3</v>
      </c>
      <c r="K82" s="19">
        <v>2.9729395643280325E-4</v>
      </c>
      <c r="L82" s="19">
        <v>1.6889028855601569E-2</v>
      </c>
      <c r="M82" s="19">
        <v>6.5233946184517077E-4</v>
      </c>
      <c r="N82" s="19">
        <v>5.8320455602293923E-2</v>
      </c>
      <c r="O82" s="19">
        <v>1.6110109995363595E-3</v>
      </c>
      <c r="P82" s="16">
        <v>43.196857323177724</v>
      </c>
      <c r="Q82" s="16">
        <v>1.5502482671629898</v>
      </c>
      <c r="R82" s="20">
        <v>5.9944898278021012E-2</v>
      </c>
      <c r="S82" s="20">
        <v>5.8232726695079959E-3</v>
      </c>
      <c r="T82" s="16">
        <v>2.8560871320114583</v>
      </c>
      <c r="U82" s="16">
        <v>0.19177183598912317</v>
      </c>
      <c r="V82" s="16">
        <v>10.894402666554242</v>
      </c>
      <c r="W82" s="16">
        <v>0.42079676891945539</v>
      </c>
      <c r="X82" s="16">
        <v>250.80049794872519</v>
      </c>
      <c r="Y82" s="16">
        <v>6.9279698985873521</v>
      </c>
      <c r="Z82" s="16">
        <v>5.7444683628565603</v>
      </c>
      <c r="AA82" s="21">
        <f t="shared" si="1"/>
        <v>0.86167025442848399</v>
      </c>
      <c r="AB82" s="16">
        <v>1.9341195016869417</v>
      </c>
      <c r="AC82" s="16">
        <v>0.40169058995437701</v>
      </c>
      <c r="AD82" s="20">
        <v>0.65588851706034068</v>
      </c>
      <c r="AE82" s="16">
        <v>2.891630182764183</v>
      </c>
      <c r="AF82" s="16">
        <v>0.57554241234123482</v>
      </c>
    </row>
    <row r="83" spans="1:32" x14ac:dyDescent="0.2">
      <c r="A83" s="15"/>
      <c r="B83" s="31"/>
      <c r="C83" s="31"/>
      <c r="D83" s="31"/>
      <c r="E83" s="31"/>
      <c r="F83" s="17"/>
      <c r="G83" s="18"/>
      <c r="H83" s="20"/>
      <c r="I83" s="20"/>
      <c r="J83" s="19"/>
      <c r="K83" s="19"/>
      <c r="L83" s="19"/>
      <c r="M83" s="19"/>
      <c r="N83" s="19"/>
      <c r="O83" s="19"/>
      <c r="P83" s="16"/>
      <c r="Q83" s="16"/>
      <c r="R83" s="20"/>
      <c r="S83" s="20"/>
      <c r="T83" s="16"/>
      <c r="U83" s="16"/>
      <c r="V83" s="16"/>
      <c r="W83" s="16"/>
      <c r="X83" s="16"/>
      <c r="Y83" s="16"/>
      <c r="Z83" s="16"/>
      <c r="AA83" s="21"/>
      <c r="AB83" s="16"/>
      <c r="AC83" s="16"/>
      <c r="AD83" s="20"/>
      <c r="AE83" s="16"/>
      <c r="AF83" s="16"/>
    </row>
    <row r="84" spans="1:32" x14ac:dyDescent="0.2">
      <c r="A84" s="23" t="s">
        <v>179</v>
      </c>
      <c r="B84" s="31"/>
      <c r="C84" s="31"/>
      <c r="D84" s="31"/>
      <c r="E84" s="31"/>
      <c r="F84" s="17"/>
      <c r="G84" s="18"/>
      <c r="H84" s="20"/>
      <c r="I84" s="20"/>
      <c r="J84" s="19"/>
      <c r="K84" s="19"/>
      <c r="L84" s="19"/>
      <c r="M84" s="19"/>
      <c r="N84" s="19"/>
      <c r="O84" s="19"/>
      <c r="P84" s="16"/>
      <c r="Q84" s="16"/>
      <c r="R84" s="20"/>
      <c r="S84" s="20"/>
      <c r="T84" s="16"/>
      <c r="U84" s="16"/>
      <c r="V84" s="16"/>
      <c r="W84" s="16"/>
      <c r="X84" s="16"/>
      <c r="Y84" s="16"/>
      <c r="Z84" s="16"/>
      <c r="AA84" s="21"/>
      <c r="AB84" s="16"/>
      <c r="AC84" s="16"/>
      <c r="AD84" s="20"/>
      <c r="AE84" s="16"/>
      <c r="AF84" s="16"/>
    </row>
    <row r="85" spans="1:32" x14ac:dyDescent="0.2">
      <c r="A85" s="15" t="s">
        <v>80</v>
      </c>
      <c r="B85" s="31">
        <v>90.6</v>
      </c>
      <c r="C85" s="31">
        <v>82.1</v>
      </c>
      <c r="D85" s="31">
        <v>95.7</v>
      </c>
      <c r="E85" s="31">
        <v>61.2</v>
      </c>
      <c r="F85" s="17" t="s">
        <v>142</v>
      </c>
      <c r="G85" s="18">
        <v>1</v>
      </c>
      <c r="H85" s="20">
        <v>0.14191889124510593</v>
      </c>
      <c r="I85" s="20">
        <v>1.4917917559839735E-2</v>
      </c>
      <c r="J85" s="19">
        <v>1.2625133208368538E-2</v>
      </c>
      <c r="K85" s="19">
        <v>4.9442700742942641E-4</v>
      </c>
      <c r="L85" s="19">
        <v>1.7873832062467607E-2</v>
      </c>
      <c r="M85" s="19">
        <v>6.1651338962153952E-4</v>
      </c>
      <c r="N85" s="19">
        <v>4.8160803675174009E-2</v>
      </c>
      <c r="O85" s="19">
        <v>1.5318187013123449E-3</v>
      </c>
      <c r="P85" s="16">
        <v>33.534098039257366</v>
      </c>
      <c r="Q85" s="16">
        <v>0.72742721660757848</v>
      </c>
      <c r="R85" s="20">
        <v>0.19509703239721674</v>
      </c>
      <c r="S85" s="20">
        <v>2.0507780323935045E-2</v>
      </c>
      <c r="T85" s="16">
        <v>17.355871378097412</v>
      </c>
      <c r="U85" s="16">
        <v>0.67969275295366405</v>
      </c>
      <c r="V85" s="16">
        <v>24.571299580766052</v>
      </c>
      <c r="W85" s="16">
        <v>0.84752587687975811</v>
      </c>
      <c r="X85" s="16">
        <v>441.38027443970003</v>
      </c>
      <c r="Y85" s="16">
        <v>14.038689290511821</v>
      </c>
      <c r="Z85" s="16">
        <v>23.721211357856991</v>
      </c>
      <c r="AA85" s="21">
        <f t="shared" ref="AA85:AA119" si="2">Z85*0.15</f>
        <v>3.5581817036785486</v>
      </c>
      <c r="AB85" s="16">
        <v>1.5259822019259808</v>
      </c>
      <c r="AC85" s="16">
        <v>0.33281022911322844</v>
      </c>
      <c r="AD85" s="20">
        <v>0.57673954182945619</v>
      </c>
      <c r="AE85" s="16">
        <v>2.6155424778642313</v>
      </c>
      <c r="AF85" s="16">
        <v>0.53430566456891371</v>
      </c>
    </row>
    <row r="86" spans="1:32" x14ac:dyDescent="0.2">
      <c r="A86" s="15"/>
      <c r="B86" s="31"/>
      <c r="C86" s="31"/>
      <c r="D86" s="31"/>
      <c r="E86" s="31"/>
      <c r="F86" s="17"/>
      <c r="G86" s="18"/>
      <c r="H86" s="20"/>
      <c r="I86" s="20"/>
      <c r="J86" s="19"/>
      <c r="K86" s="19"/>
      <c r="L86" s="19"/>
      <c r="M86" s="19"/>
      <c r="N86" s="19"/>
      <c r="O86" s="19"/>
      <c r="P86" s="16"/>
      <c r="Q86" s="16"/>
      <c r="R86" s="20"/>
      <c r="S86" s="20"/>
      <c r="T86" s="16"/>
      <c r="U86" s="16"/>
      <c r="V86" s="16"/>
      <c r="W86" s="16"/>
      <c r="X86" s="16"/>
      <c r="Y86" s="16"/>
      <c r="Z86" s="16"/>
      <c r="AA86" s="21"/>
      <c r="AB86" s="16"/>
      <c r="AC86" s="16"/>
      <c r="AD86" s="20"/>
      <c r="AE86" s="16"/>
      <c r="AF86" s="16"/>
    </row>
    <row r="87" spans="1:32" x14ac:dyDescent="0.2">
      <c r="A87" s="23" t="s">
        <v>180</v>
      </c>
      <c r="B87" s="31"/>
      <c r="C87" s="31"/>
      <c r="D87" s="31"/>
      <c r="E87" s="31"/>
      <c r="F87" s="17"/>
      <c r="G87" s="18"/>
      <c r="H87" s="20"/>
      <c r="I87" s="20"/>
      <c r="J87" s="19"/>
      <c r="K87" s="19"/>
      <c r="L87" s="19"/>
      <c r="M87" s="19"/>
      <c r="N87" s="19"/>
      <c r="O87" s="19"/>
      <c r="P87" s="16"/>
      <c r="Q87" s="16"/>
      <c r="R87" s="20"/>
      <c r="S87" s="20"/>
      <c r="T87" s="16"/>
      <c r="U87" s="16"/>
      <c r="V87" s="16"/>
      <c r="W87" s="16"/>
      <c r="X87" s="16"/>
      <c r="Y87" s="16"/>
      <c r="Z87" s="16"/>
      <c r="AA87" s="21"/>
      <c r="AB87" s="16"/>
      <c r="AC87" s="16"/>
      <c r="AD87" s="20"/>
      <c r="AE87" s="16"/>
      <c r="AF87" s="16"/>
    </row>
    <row r="88" spans="1:32" x14ac:dyDescent="0.2">
      <c r="A88" s="15" t="s">
        <v>81</v>
      </c>
      <c r="B88" s="31">
        <v>87</v>
      </c>
      <c r="C88" s="31">
        <v>75</v>
      </c>
      <c r="D88" s="31">
        <v>83.4</v>
      </c>
      <c r="E88" s="31">
        <v>64.099999999999994</v>
      </c>
      <c r="F88" s="17" t="s">
        <v>142</v>
      </c>
      <c r="G88" s="18">
        <v>0</v>
      </c>
      <c r="H88" s="20">
        <v>0.11043525920396007</v>
      </c>
      <c r="I88" s="20">
        <v>6.4395230454572551E-3</v>
      </c>
      <c r="J88" s="19">
        <v>2.3589370503494357E-3</v>
      </c>
      <c r="K88" s="19">
        <v>3.3598961624662233E-4</v>
      </c>
      <c r="L88" s="19">
        <v>8.2067283561812563E-3</v>
      </c>
      <c r="M88" s="19">
        <v>3.0554215782994286E-4</v>
      </c>
      <c r="N88" s="19">
        <v>2.1670652972508302E-2</v>
      </c>
      <c r="O88" s="19">
        <v>1.5159572130254467E-3</v>
      </c>
      <c r="P88" s="16">
        <v>32.987479880938572</v>
      </c>
      <c r="Q88" s="16">
        <v>0.86800461358539482</v>
      </c>
      <c r="R88" s="20">
        <v>0.12722888504911775</v>
      </c>
      <c r="S88" s="20">
        <v>7.4187659197547939E-3</v>
      </c>
      <c r="T88" s="16">
        <v>2.7176549679909758</v>
      </c>
      <c r="U88" s="16">
        <v>0.38708275392544034</v>
      </c>
      <c r="V88" s="16">
        <v>9.4547059171522179</v>
      </c>
      <c r="W88" s="16">
        <v>0.35200522329929235</v>
      </c>
      <c r="X88" s="16">
        <v>24.966057361141353</v>
      </c>
      <c r="Y88" s="16">
        <v>1.7464852021507211</v>
      </c>
      <c r="Z88" s="16">
        <v>4.9395108585217464</v>
      </c>
      <c r="AA88" s="21">
        <f t="shared" si="2"/>
        <v>0.74092662877826199</v>
      </c>
      <c r="AB88" s="16">
        <v>4.5687811482718006</v>
      </c>
      <c r="AC88" s="16">
        <v>0.86361276463126913</v>
      </c>
      <c r="AD88" s="20">
        <v>0.57264546814600503</v>
      </c>
      <c r="AE88" s="16">
        <v>7.8103804123240117</v>
      </c>
      <c r="AF88" s="16">
        <v>1.5122982318615719</v>
      </c>
    </row>
    <row r="89" spans="1:32" x14ac:dyDescent="0.2">
      <c r="A89" s="15" t="s">
        <v>82</v>
      </c>
      <c r="B89" s="31">
        <v>144.9</v>
      </c>
      <c r="C89" s="31">
        <v>73.7</v>
      </c>
      <c r="D89" s="31">
        <v>142</v>
      </c>
      <c r="E89" s="31">
        <v>49</v>
      </c>
      <c r="F89" s="17" t="s">
        <v>142</v>
      </c>
      <c r="G89" s="18">
        <v>0</v>
      </c>
      <c r="H89" s="20">
        <v>0.10153159932406459</v>
      </c>
      <c r="I89" s="20">
        <v>1.2583552262556407E-2</v>
      </c>
      <c r="J89" s="19">
        <v>4.0002489706167628E-3</v>
      </c>
      <c r="K89" s="19">
        <v>3.939592319701636E-4</v>
      </c>
      <c r="L89" s="19">
        <v>1.4977301549739482E-2</v>
      </c>
      <c r="M89" s="19">
        <v>2.1457391616645988E-4</v>
      </c>
      <c r="N89" s="19">
        <v>4.0471340116572233E-2</v>
      </c>
      <c r="O89" s="19">
        <v>1.5553197700492619E-3</v>
      </c>
      <c r="P89" s="16">
        <v>28.970807868328507</v>
      </c>
      <c r="Q89" s="16">
        <v>0.93795925884759657</v>
      </c>
      <c r="R89" s="20">
        <v>0.1082473448247733</v>
      </c>
      <c r="S89" s="20">
        <v>1.3415883625923069E-2</v>
      </c>
      <c r="T89" s="16">
        <v>4.2648429906556737</v>
      </c>
      <c r="U89" s="16">
        <v>0.42001742426871841</v>
      </c>
      <c r="V89" s="16">
        <v>15.967965994750157</v>
      </c>
      <c r="W89" s="16">
        <v>0.22876677653365407</v>
      </c>
      <c r="X89" s="16">
        <v>43.148292140424601</v>
      </c>
      <c r="Y89" s="16">
        <v>1.6581954443950715</v>
      </c>
      <c r="Z89" s="16">
        <v>8.017314999421961</v>
      </c>
      <c r="AA89" s="21">
        <f t="shared" si="2"/>
        <v>1.2025972499132942</v>
      </c>
      <c r="AB89" s="16">
        <v>2.388587363827912</v>
      </c>
      <c r="AC89" s="16">
        <v>0.63635153729221494</v>
      </c>
      <c r="AD89" s="20">
        <v>0.50775993890552995</v>
      </c>
      <c r="AE89" s="16">
        <v>4.5692268556956561</v>
      </c>
      <c r="AF89" s="16">
        <v>1.1136275218591085</v>
      </c>
    </row>
    <row r="90" spans="1:32" x14ac:dyDescent="0.2">
      <c r="A90" s="15" t="s">
        <v>83</v>
      </c>
      <c r="B90" s="31">
        <v>151.69999999999999</v>
      </c>
      <c r="C90" s="31">
        <v>88.7</v>
      </c>
      <c r="D90" s="31">
        <v>190.6</v>
      </c>
      <c r="E90" s="31">
        <v>78.2</v>
      </c>
      <c r="F90" s="17" t="s">
        <v>142</v>
      </c>
      <c r="G90" s="18">
        <v>0</v>
      </c>
      <c r="H90" s="20">
        <v>0.21611563219712498</v>
      </c>
      <c r="I90" s="20">
        <v>1.2879292203260964E-2</v>
      </c>
      <c r="J90" s="19">
        <v>8.3323913262727169E-3</v>
      </c>
      <c r="K90" s="19">
        <v>8.5454383326913136E-4</v>
      </c>
      <c r="L90" s="19">
        <v>2.5445536163951055E-2</v>
      </c>
      <c r="M90" s="19">
        <v>4.9116217501999639E-4</v>
      </c>
      <c r="N90" s="19">
        <v>6.2775756486206147E-2</v>
      </c>
      <c r="O90" s="19">
        <v>1.678803646462108E-3</v>
      </c>
      <c r="P90" s="16">
        <v>44.665637624134575</v>
      </c>
      <c r="Q90" s="16">
        <v>2.5550003318745595</v>
      </c>
      <c r="R90" s="20">
        <v>8.458536364986094E-2</v>
      </c>
      <c r="S90" s="20">
        <v>5.0408182114840081E-3</v>
      </c>
      <c r="T90" s="16">
        <v>3.2612094888298455</v>
      </c>
      <c r="U90" s="16">
        <v>0.33445938249337426</v>
      </c>
      <c r="V90" s="16">
        <v>9.9591126648825536</v>
      </c>
      <c r="W90" s="16">
        <v>0.19223565996942127</v>
      </c>
      <c r="X90" s="16">
        <v>24.569764513552396</v>
      </c>
      <c r="Y90" s="16">
        <v>0.65706592109536011</v>
      </c>
      <c r="Z90" s="16">
        <v>5.601600965077246</v>
      </c>
      <c r="AA90" s="21">
        <f t="shared" si="2"/>
        <v>0.84024014476158693</v>
      </c>
      <c r="AB90" s="16">
        <v>2.6938329387177502</v>
      </c>
      <c r="AC90" s="16">
        <v>0.44111933450578994</v>
      </c>
      <c r="AD90" s="20">
        <v>0.6739141210841525</v>
      </c>
      <c r="AE90" s="16">
        <v>3.9485349912620169</v>
      </c>
      <c r="AF90" s="16">
        <v>0.6670762031349069</v>
      </c>
    </row>
    <row r="91" spans="1:32" x14ac:dyDescent="0.2">
      <c r="A91" s="15" t="s">
        <v>84</v>
      </c>
      <c r="B91" s="31">
        <v>107.23999999999998</v>
      </c>
      <c r="C91" s="31">
        <v>70.679999999999993</v>
      </c>
      <c r="D91" s="31">
        <v>107.23999999999998</v>
      </c>
      <c r="E91" s="31">
        <v>45.14</v>
      </c>
      <c r="F91" s="17" t="s">
        <v>144</v>
      </c>
      <c r="G91" s="18">
        <v>0</v>
      </c>
      <c r="H91" s="20">
        <v>0.36137719782930255</v>
      </c>
      <c r="I91" s="20">
        <v>1.3687802582977079E-2</v>
      </c>
      <c r="J91" s="19">
        <v>1.8919215969488826E-2</v>
      </c>
      <c r="K91" s="19">
        <v>1.4458908734500376E-3</v>
      </c>
      <c r="L91" s="19">
        <v>7.3174525552037573E-2</v>
      </c>
      <c r="M91" s="19">
        <v>1.2437914758485962E-3</v>
      </c>
      <c r="N91" s="19">
        <v>8.670764569129559E-2</v>
      </c>
      <c r="O91" s="19">
        <v>2.3298610520534297E-2</v>
      </c>
      <c r="P91" s="16">
        <v>35.839907863641436</v>
      </c>
      <c r="Q91" s="16">
        <v>1.0948758567935997</v>
      </c>
      <c r="R91" s="20">
        <v>0.33006225827977814</v>
      </c>
      <c r="S91" s="20">
        <v>1.2501693683393943E-2</v>
      </c>
      <c r="T91" s="16">
        <v>17.279781860287542</v>
      </c>
      <c r="U91" s="16">
        <v>1.3205980061377949</v>
      </c>
      <c r="V91" s="16">
        <v>66.833627847391696</v>
      </c>
      <c r="W91" s="16">
        <v>1.1360114191312094</v>
      </c>
      <c r="X91" s="16">
        <v>527.96028671977115</v>
      </c>
      <c r="Y91" s="16">
        <v>141.86454945839233</v>
      </c>
      <c r="Z91" s="16">
        <v>33.819737632030488</v>
      </c>
      <c r="AA91" s="21">
        <f t="shared" si="2"/>
        <v>5.0729606448045734</v>
      </c>
      <c r="AB91" s="16">
        <v>1.8126362112821297</v>
      </c>
      <c r="AC91" s="16">
        <v>0.19715852842845841</v>
      </c>
      <c r="AD91" s="20">
        <v>0.58983541039935394</v>
      </c>
      <c r="AE91" s="16">
        <v>3.1781552391732535</v>
      </c>
      <c r="AF91" s="16">
        <v>0.35311528757762095</v>
      </c>
    </row>
    <row r="92" spans="1:32" x14ac:dyDescent="0.2">
      <c r="A92" s="15"/>
      <c r="B92" s="31"/>
      <c r="C92" s="31"/>
      <c r="D92" s="31"/>
      <c r="E92" s="31"/>
      <c r="F92" s="17"/>
      <c r="G92" s="18"/>
      <c r="H92" s="20"/>
      <c r="I92" s="20"/>
      <c r="J92" s="19"/>
      <c r="K92" s="19"/>
      <c r="L92" s="19"/>
      <c r="M92" s="19"/>
      <c r="N92" s="19"/>
      <c r="O92" s="19"/>
      <c r="P92" s="16"/>
      <c r="Q92" s="16"/>
      <c r="R92" s="20"/>
      <c r="S92" s="20"/>
      <c r="T92" s="16"/>
      <c r="U92" s="16"/>
      <c r="V92" s="16"/>
      <c r="W92" s="16"/>
      <c r="X92" s="16"/>
      <c r="Y92" s="16"/>
      <c r="Z92" s="16"/>
      <c r="AA92" s="21"/>
      <c r="AB92" s="16"/>
      <c r="AC92" s="16"/>
      <c r="AD92" s="20"/>
      <c r="AE92" s="16"/>
      <c r="AF92" s="16"/>
    </row>
    <row r="93" spans="1:32" x14ac:dyDescent="0.2">
      <c r="A93" s="23" t="s">
        <v>167</v>
      </c>
      <c r="B93" s="31"/>
      <c r="C93" s="31"/>
      <c r="D93" s="31"/>
      <c r="E93" s="31"/>
      <c r="F93" s="17"/>
      <c r="G93" s="18"/>
      <c r="H93" s="20"/>
      <c r="I93" s="20"/>
      <c r="J93" s="19"/>
      <c r="K93" s="19"/>
      <c r="L93" s="19"/>
      <c r="M93" s="19"/>
      <c r="N93" s="19"/>
      <c r="O93" s="19"/>
      <c r="P93" s="16"/>
      <c r="Q93" s="16"/>
      <c r="R93" s="20"/>
      <c r="S93" s="20"/>
      <c r="T93" s="16"/>
      <c r="U93" s="16"/>
      <c r="V93" s="16"/>
      <c r="W93" s="16"/>
      <c r="X93" s="16"/>
      <c r="Y93" s="16"/>
      <c r="Z93" s="16"/>
      <c r="AA93" s="21"/>
      <c r="AB93" s="16"/>
      <c r="AC93" s="16"/>
      <c r="AD93" s="20"/>
      <c r="AE93" s="16"/>
      <c r="AF93" s="16"/>
    </row>
    <row r="94" spans="1:32" x14ac:dyDescent="0.2">
      <c r="A94" s="15" t="s">
        <v>85</v>
      </c>
      <c r="B94" s="31">
        <v>146.1</v>
      </c>
      <c r="C94" s="31">
        <v>80.099999999999994</v>
      </c>
      <c r="D94" s="31">
        <v>148.80000000000001</v>
      </c>
      <c r="E94" s="31">
        <v>60.9</v>
      </c>
      <c r="F94" s="17" t="s">
        <v>144</v>
      </c>
      <c r="G94" s="18">
        <v>2</v>
      </c>
      <c r="H94" s="20">
        <v>53.530738646786276</v>
      </c>
      <c r="I94" s="20">
        <v>0.23947855803927959</v>
      </c>
      <c r="J94" s="19">
        <v>0.81416492253766504</v>
      </c>
      <c r="K94" s="19">
        <v>1.4322701490432795E-2</v>
      </c>
      <c r="L94" s="19">
        <v>0.51414194755575515</v>
      </c>
      <c r="M94" s="19">
        <v>9.5969040574941326E-3</v>
      </c>
      <c r="N94" s="19" t="s">
        <v>188</v>
      </c>
      <c r="O94" s="19" t="s">
        <v>188</v>
      </c>
      <c r="P94" s="16">
        <v>40.996120386806716</v>
      </c>
      <c r="Q94" s="16">
        <v>2.2556350037249997</v>
      </c>
      <c r="R94" s="20">
        <v>23.732003874024198</v>
      </c>
      <c r="S94" s="20">
        <v>0.10616902009580451</v>
      </c>
      <c r="T94" s="16">
        <v>360.94710411619661</v>
      </c>
      <c r="U94" s="16">
        <v>6.3497425189713779</v>
      </c>
      <c r="V94" s="16">
        <v>227.93667712492984</v>
      </c>
      <c r="W94" s="16">
        <v>4.2546351877168158</v>
      </c>
      <c r="X94" s="16" t="s">
        <v>188</v>
      </c>
      <c r="Y94" s="16" t="s">
        <v>188</v>
      </c>
      <c r="Z94" s="16">
        <v>414.5122232405551</v>
      </c>
      <c r="AA94" s="21">
        <f t="shared" si="2"/>
        <v>62.176833486083261</v>
      </c>
      <c r="AB94" s="16">
        <v>10.607882536635449</v>
      </c>
      <c r="AC94" s="16">
        <v>0.33251986706823311</v>
      </c>
      <c r="AD94" s="20">
        <v>0.72543981069860186</v>
      </c>
      <c r="AE94" s="16">
        <v>14.61225771153204</v>
      </c>
      <c r="AF94" s="16">
        <v>0.45367568917052231</v>
      </c>
    </row>
    <row r="95" spans="1:32" x14ac:dyDescent="0.2">
      <c r="A95" s="15" t="s">
        <v>86</v>
      </c>
      <c r="B95" s="31">
        <v>135.69999999999999</v>
      </c>
      <c r="C95" s="31">
        <v>68</v>
      </c>
      <c r="D95" s="31">
        <v>136.30000000000001</v>
      </c>
      <c r="E95" s="31">
        <v>58.8</v>
      </c>
      <c r="F95" s="17" t="s">
        <v>144</v>
      </c>
      <c r="G95" s="18">
        <v>2</v>
      </c>
      <c r="H95" s="20">
        <v>23.423365044142045</v>
      </c>
      <c r="I95" s="20">
        <v>0.21058983796160222</v>
      </c>
      <c r="J95" s="19">
        <v>0.33954282220738319</v>
      </c>
      <c r="K95" s="19">
        <v>1.486373665739596E-2</v>
      </c>
      <c r="L95" s="19">
        <v>0.29951902042764561</v>
      </c>
      <c r="M95" s="19">
        <v>6.3207981072751027E-3</v>
      </c>
      <c r="N95" s="19" t="s">
        <v>188</v>
      </c>
      <c r="O95" s="19" t="s">
        <v>188</v>
      </c>
      <c r="P95" s="16">
        <v>37.73391083103396</v>
      </c>
      <c r="Q95" s="16">
        <v>1.7382820959999996</v>
      </c>
      <c r="R95" s="20">
        <v>13.475007939184371</v>
      </c>
      <c r="S95" s="20">
        <v>0.12114825231542986</v>
      </c>
      <c r="T95" s="16">
        <v>195.33240490062741</v>
      </c>
      <c r="U95" s="16">
        <v>8.5508196233506872</v>
      </c>
      <c r="V95" s="16">
        <v>172.30748744227168</v>
      </c>
      <c r="W95" s="16">
        <v>3.6362326470600115</v>
      </c>
      <c r="X95" s="16" t="s">
        <v>188</v>
      </c>
      <c r="Y95" s="16" t="s">
        <v>188</v>
      </c>
      <c r="Z95" s="16">
        <v>235.82466444956125</v>
      </c>
      <c r="AA95" s="21">
        <f t="shared" si="2"/>
        <v>35.373699667434188</v>
      </c>
      <c r="AB95" s="16">
        <v>10.582386845217021</v>
      </c>
      <c r="AC95" s="16">
        <v>0.77012228748997968</v>
      </c>
      <c r="AD95" s="20">
        <v>0.70159714441109244</v>
      </c>
      <c r="AE95" s="16">
        <v>15.071165444733261</v>
      </c>
      <c r="AF95" s="16">
        <v>1.0901281868644528</v>
      </c>
    </row>
    <row r="96" spans="1:32" x14ac:dyDescent="0.2">
      <c r="A96" s="15" t="s">
        <v>87</v>
      </c>
      <c r="B96" s="31">
        <v>120.5</v>
      </c>
      <c r="C96" s="31">
        <v>80.7</v>
      </c>
      <c r="D96" s="31">
        <v>123.2</v>
      </c>
      <c r="E96" s="31">
        <v>59.6</v>
      </c>
      <c r="F96" s="17" t="s">
        <v>144</v>
      </c>
      <c r="G96" s="18">
        <v>2</v>
      </c>
      <c r="H96" s="20">
        <v>24.162041103515978</v>
      </c>
      <c r="I96" s="20">
        <v>0.21013675302157292</v>
      </c>
      <c r="J96" s="19">
        <v>0.39660647720962877</v>
      </c>
      <c r="K96" s="19">
        <v>1.8302656649673441E-2</v>
      </c>
      <c r="L96" s="19">
        <v>0.23520953524234178</v>
      </c>
      <c r="M96" s="19">
        <v>1.1475353831147608E-2</v>
      </c>
      <c r="N96" s="19" t="s">
        <v>188</v>
      </c>
      <c r="O96" s="19" t="s">
        <v>188</v>
      </c>
      <c r="P96" s="16">
        <v>37.900701767309975</v>
      </c>
      <c r="Q96" s="16">
        <v>1.6514090700749997</v>
      </c>
      <c r="R96" s="20">
        <v>14.631166524002827</v>
      </c>
      <c r="S96" s="20">
        <v>0.12724694131177894</v>
      </c>
      <c r="T96" s="16">
        <v>240.16246755361266</v>
      </c>
      <c r="U96" s="16">
        <v>11.083054454122752</v>
      </c>
      <c r="V96" s="16">
        <v>142.42960118395109</v>
      </c>
      <c r="W96" s="16">
        <v>6.948825726521199</v>
      </c>
      <c r="X96" s="16" t="s">
        <v>188</v>
      </c>
      <c r="Y96" s="16" t="s">
        <v>188</v>
      </c>
      <c r="Z96" s="16">
        <v>273.63342383184118</v>
      </c>
      <c r="AA96" s="21">
        <f t="shared" si="2"/>
        <v>41.045013574776178</v>
      </c>
      <c r="AB96" s="16">
        <v>9.9082742133315556</v>
      </c>
      <c r="AC96" s="16">
        <v>0.80450268262445568</v>
      </c>
      <c r="AD96" s="20">
        <v>0.70529724625455281</v>
      </c>
      <c r="AE96" s="16">
        <v>14.037722241705652</v>
      </c>
      <c r="AF96" s="16">
        <v>1.1139120510308507</v>
      </c>
    </row>
    <row r="97" spans="1:32" x14ac:dyDescent="0.2">
      <c r="A97" s="15"/>
      <c r="B97" s="31"/>
      <c r="C97" s="31"/>
      <c r="D97" s="31"/>
      <c r="E97" s="31"/>
      <c r="F97" s="17"/>
      <c r="G97" s="18"/>
      <c r="H97" s="20"/>
      <c r="I97" s="20"/>
      <c r="J97" s="19"/>
      <c r="K97" s="19"/>
      <c r="L97" s="19"/>
      <c r="M97" s="19"/>
      <c r="N97" s="19"/>
      <c r="O97" s="19"/>
      <c r="P97" s="16"/>
      <c r="Q97" s="16"/>
      <c r="R97" s="20"/>
      <c r="S97" s="20"/>
      <c r="T97" s="16"/>
      <c r="U97" s="16"/>
      <c r="V97" s="16"/>
      <c r="W97" s="16"/>
      <c r="X97" s="16"/>
      <c r="Y97" s="16"/>
      <c r="Z97" s="16"/>
      <c r="AA97" s="21"/>
      <c r="AB97" s="16"/>
      <c r="AC97" s="16"/>
      <c r="AD97" s="20"/>
      <c r="AE97" s="16"/>
      <c r="AF97" s="16"/>
    </row>
    <row r="98" spans="1:32" x14ac:dyDescent="0.2">
      <c r="A98" s="23" t="s">
        <v>168</v>
      </c>
      <c r="B98" s="31"/>
      <c r="C98" s="31"/>
      <c r="D98" s="31"/>
      <c r="E98" s="31"/>
      <c r="F98" s="17"/>
      <c r="G98" s="18"/>
      <c r="H98" s="20"/>
      <c r="I98" s="20"/>
      <c r="J98" s="19"/>
      <c r="K98" s="19"/>
      <c r="L98" s="19"/>
      <c r="M98" s="19"/>
      <c r="N98" s="19"/>
      <c r="O98" s="19"/>
      <c r="P98" s="16"/>
      <c r="Q98" s="16"/>
      <c r="R98" s="20"/>
      <c r="S98" s="20"/>
      <c r="T98" s="16"/>
      <c r="U98" s="16"/>
      <c r="V98" s="16"/>
      <c r="W98" s="16"/>
      <c r="X98" s="16"/>
      <c r="Y98" s="16"/>
      <c r="Z98" s="16"/>
      <c r="AA98" s="21"/>
      <c r="AB98" s="16"/>
      <c r="AC98" s="16"/>
      <c r="AD98" s="20"/>
      <c r="AE98" s="16"/>
      <c r="AF98" s="16"/>
    </row>
    <row r="99" spans="1:32" x14ac:dyDescent="0.2">
      <c r="A99" s="15" t="s">
        <v>88</v>
      </c>
      <c r="B99" s="31">
        <v>126.2</v>
      </c>
      <c r="C99" s="31">
        <v>43.3</v>
      </c>
      <c r="D99" s="31">
        <v>140.69999999999999</v>
      </c>
      <c r="E99" s="31">
        <v>65.400000000000006</v>
      </c>
      <c r="F99" s="17" t="s">
        <v>144</v>
      </c>
      <c r="G99" s="18">
        <v>2</v>
      </c>
      <c r="H99" s="20">
        <v>16.906303614551486</v>
      </c>
      <c r="I99" s="20">
        <v>0.12268819235273179</v>
      </c>
      <c r="J99" s="19">
        <v>0.3825588468521644</v>
      </c>
      <c r="K99" s="19">
        <v>9.2006013318889704E-3</v>
      </c>
      <c r="L99" s="19">
        <v>0.15309132521357877</v>
      </c>
      <c r="M99" s="19">
        <v>3.0519008734920553E-3</v>
      </c>
      <c r="N99" s="19" t="s">
        <v>188</v>
      </c>
      <c r="O99" s="19" t="s">
        <v>188</v>
      </c>
      <c r="P99" s="16">
        <v>34.232902530602622</v>
      </c>
      <c r="Q99" s="16">
        <v>1.2637556510750001</v>
      </c>
      <c r="R99" s="20">
        <v>13.37782632281036</v>
      </c>
      <c r="S99" s="20">
        <v>9.708221066973538E-2</v>
      </c>
      <c r="T99" s="16">
        <v>302.71583476342505</v>
      </c>
      <c r="U99" s="16">
        <v>7.2803641463937883</v>
      </c>
      <c r="V99" s="16">
        <v>121.13997281306183</v>
      </c>
      <c r="W99" s="16">
        <v>2.4149453819620819</v>
      </c>
      <c r="X99" s="21" t="s">
        <v>188</v>
      </c>
      <c r="Y99" s="21" t="s">
        <v>188</v>
      </c>
      <c r="Z99" s="16">
        <v>331.48657830652724</v>
      </c>
      <c r="AA99" s="21">
        <f t="shared" si="2"/>
        <v>49.722986745979085</v>
      </c>
      <c r="AB99" s="16">
        <v>7.4896120352806239</v>
      </c>
      <c r="AC99" s="16">
        <v>0.33779486080756937</v>
      </c>
      <c r="AD99" s="20">
        <v>0.66035422877834782</v>
      </c>
      <c r="AE99" s="16">
        <v>11.33829588086412</v>
      </c>
      <c r="AF99" s="16">
        <v>0.50348703641593295</v>
      </c>
    </row>
    <row r="100" spans="1:32" x14ac:dyDescent="0.2">
      <c r="A100" s="15" t="s">
        <v>89</v>
      </c>
      <c r="B100" s="31">
        <v>85.1</v>
      </c>
      <c r="C100" s="31">
        <v>68.900000000000006</v>
      </c>
      <c r="D100" s="31">
        <v>84.2</v>
      </c>
      <c r="E100" s="31">
        <v>49.5</v>
      </c>
      <c r="F100" s="17" t="s">
        <v>144</v>
      </c>
      <c r="G100" s="18">
        <v>1</v>
      </c>
      <c r="H100" s="20">
        <v>508.47732351701853</v>
      </c>
      <c r="I100" s="20">
        <v>1.3172542303477059</v>
      </c>
      <c r="J100" s="19">
        <v>7.859851547964019</v>
      </c>
      <c r="K100" s="19">
        <v>8.8811952980739822E-2</v>
      </c>
      <c r="L100" s="19">
        <v>5.3570056147273748</v>
      </c>
      <c r="M100" s="19">
        <v>0.24326914607434041</v>
      </c>
      <c r="N100" s="19" t="s">
        <v>188</v>
      </c>
      <c r="O100" s="19" t="s">
        <v>188</v>
      </c>
      <c r="P100" s="16">
        <v>33.393153511355642</v>
      </c>
      <c r="Q100" s="16">
        <v>1.0194688078250003</v>
      </c>
      <c r="R100" s="20">
        <v>498.76692608363021</v>
      </c>
      <c r="S100" s="20">
        <v>1.2920986108030319</v>
      </c>
      <c r="T100" s="16">
        <v>7709.7518704203676</v>
      </c>
      <c r="U100" s="16">
        <v>87.115910069104416</v>
      </c>
      <c r="V100" s="16">
        <v>5254.7028154361597</v>
      </c>
      <c r="W100" s="16">
        <v>238.62343232780833</v>
      </c>
      <c r="X100" s="21" t="s">
        <v>188</v>
      </c>
      <c r="Y100" s="21" t="s">
        <v>188</v>
      </c>
      <c r="Z100" s="16">
        <v>8957.7437890864549</v>
      </c>
      <c r="AA100" s="21">
        <f t="shared" si="2"/>
        <v>1343.6615683629682</v>
      </c>
      <c r="AB100" s="16">
        <v>10.330917613029829</v>
      </c>
      <c r="AC100" s="16">
        <v>0.24056471845476204</v>
      </c>
      <c r="AD100" s="20">
        <v>0.64965047701904521</v>
      </c>
      <c r="AE100" s="16">
        <v>15.895241583573601</v>
      </c>
      <c r="AF100" s="16">
        <v>0.34892308897740704</v>
      </c>
    </row>
    <row r="101" spans="1:32" x14ac:dyDescent="0.2">
      <c r="A101" s="15" t="s">
        <v>90</v>
      </c>
      <c r="B101" s="31">
        <v>122.3</v>
      </c>
      <c r="C101" s="31">
        <v>44.8</v>
      </c>
      <c r="D101" s="31">
        <v>123.6</v>
      </c>
      <c r="E101" s="31">
        <v>43.8</v>
      </c>
      <c r="F101" s="17" t="s">
        <v>144</v>
      </c>
      <c r="G101" s="18">
        <v>0</v>
      </c>
      <c r="H101" s="20">
        <v>4.5261822429009424</v>
      </c>
      <c r="I101" s="20">
        <v>4.191768141004508E-2</v>
      </c>
      <c r="J101" s="19">
        <v>7.4201268258325376E-2</v>
      </c>
      <c r="K101" s="19">
        <v>2.1722293185182742E-3</v>
      </c>
      <c r="L101" s="19">
        <v>6.1813911413502017E-2</v>
      </c>
      <c r="M101" s="19">
        <v>1.1581874113914179E-3</v>
      </c>
      <c r="N101" s="19" t="s">
        <v>188</v>
      </c>
      <c r="O101" s="19" t="s">
        <v>188</v>
      </c>
      <c r="P101" s="16">
        <v>30.646505922024286</v>
      </c>
      <c r="Q101" s="16">
        <v>1.1218469471999999</v>
      </c>
      <c r="R101" s="20">
        <v>4.0345808795021183</v>
      </c>
      <c r="S101" s="20">
        <v>3.7364884322827426E-2</v>
      </c>
      <c r="T101" s="16">
        <v>66.14206014779748</v>
      </c>
      <c r="U101" s="16">
        <v>1.9362973923848588</v>
      </c>
      <c r="V101" s="16">
        <v>55.100128914895549</v>
      </c>
      <c r="W101" s="16">
        <v>1.0323934243277297</v>
      </c>
      <c r="X101" s="21" t="s">
        <v>188</v>
      </c>
      <c r="Y101" s="21" t="s">
        <v>188</v>
      </c>
      <c r="Z101" s="16">
        <v>79.228340765085164</v>
      </c>
      <c r="AA101" s="21">
        <f t="shared" si="2"/>
        <v>11.884251114762774</v>
      </c>
      <c r="AB101" s="16">
        <v>9.4491653846670776</v>
      </c>
      <c r="AC101" s="16">
        <v>0.48407256665747611</v>
      </c>
      <c r="AD101" s="20">
        <v>0.61877440791596194</v>
      </c>
      <c r="AE101" s="16">
        <v>15.263871870685595</v>
      </c>
      <c r="AF101" s="16">
        <v>0.76764330953380988</v>
      </c>
    </row>
    <row r="102" spans="1:32" x14ac:dyDescent="0.2">
      <c r="A102" s="15"/>
      <c r="B102" s="31"/>
      <c r="C102" s="31"/>
      <c r="D102" s="31"/>
      <c r="E102" s="31"/>
      <c r="F102" s="17"/>
      <c r="G102" s="18"/>
      <c r="H102" s="20"/>
      <c r="I102" s="20"/>
      <c r="J102" s="19"/>
      <c r="K102" s="19"/>
      <c r="L102" s="19"/>
      <c r="M102" s="19"/>
      <c r="N102" s="19"/>
      <c r="O102" s="19"/>
      <c r="P102" s="16"/>
      <c r="Q102" s="16"/>
      <c r="R102" s="20"/>
      <c r="S102" s="20"/>
      <c r="T102" s="16"/>
      <c r="U102" s="16"/>
      <c r="V102" s="16"/>
      <c r="W102" s="16"/>
      <c r="X102" s="16"/>
      <c r="Y102" s="16"/>
      <c r="Z102" s="16"/>
      <c r="AA102" s="21"/>
      <c r="AB102" s="16"/>
      <c r="AC102" s="16"/>
      <c r="AD102" s="20"/>
      <c r="AE102" s="16"/>
      <c r="AF102" s="16"/>
    </row>
    <row r="103" spans="1:32" x14ac:dyDescent="0.2">
      <c r="A103" s="23" t="s">
        <v>169</v>
      </c>
      <c r="B103" s="31"/>
      <c r="C103" s="31"/>
      <c r="D103" s="31"/>
      <c r="E103" s="31"/>
      <c r="F103" s="17"/>
      <c r="G103" s="18"/>
      <c r="H103" s="20"/>
      <c r="I103" s="20"/>
      <c r="J103" s="19"/>
      <c r="K103" s="19"/>
      <c r="L103" s="19"/>
      <c r="M103" s="19"/>
      <c r="N103" s="19"/>
      <c r="O103" s="19"/>
      <c r="P103" s="16"/>
      <c r="Q103" s="16"/>
      <c r="R103" s="20"/>
      <c r="S103" s="20"/>
      <c r="T103" s="16"/>
      <c r="U103" s="16"/>
      <c r="V103" s="16"/>
      <c r="W103" s="16"/>
      <c r="X103" s="16"/>
      <c r="Y103" s="16"/>
      <c r="Z103" s="16"/>
      <c r="AA103" s="21"/>
      <c r="AB103" s="16"/>
      <c r="AC103" s="16"/>
      <c r="AD103" s="20"/>
      <c r="AE103" s="16"/>
      <c r="AF103" s="16"/>
    </row>
    <row r="104" spans="1:32" x14ac:dyDescent="0.2">
      <c r="A104" s="15" t="s">
        <v>91</v>
      </c>
      <c r="B104" s="31">
        <v>158.30000000000001</v>
      </c>
      <c r="C104" s="31">
        <v>87.5</v>
      </c>
      <c r="D104" s="31">
        <v>132.19999999999999</v>
      </c>
      <c r="E104" s="31">
        <v>61</v>
      </c>
      <c r="F104" s="17" t="s">
        <v>144</v>
      </c>
      <c r="G104" s="18">
        <v>2</v>
      </c>
      <c r="H104" s="20">
        <v>12.651111990107623</v>
      </c>
      <c r="I104" s="20">
        <v>8.558513897296019E-2</v>
      </c>
      <c r="J104" s="19">
        <v>1.9324175090829894</v>
      </c>
      <c r="K104" s="19">
        <v>3.7266356323973591E-2</v>
      </c>
      <c r="L104" s="19">
        <v>0.36160386467120481</v>
      </c>
      <c r="M104" s="19">
        <v>9.9115445727609355E-3</v>
      </c>
      <c r="N104" s="19" t="s">
        <v>188</v>
      </c>
      <c r="O104" s="19" t="s">
        <v>188</v>
      </c>
      <c r="P104" s="16">
        <v>43.631161421191784</v>
      </c>
      <c r="Q104" s="16">
        <v>2.3288338281250001</v>
      </c>
      <c r="R104" s="20">
        <v>5.432380720909288</v>
      </c>
      <c r="S104" s="20">
        <v>3.6750212891688734E-2</v>
      </c>
      <c r="T104" s="16">
        <v>829.77904466409484</v>
      </c>
      <c r="U104" s="16">
        <v>16.002153470081474</v>
      </c>
      <c r="V104" s="16">
        <v>155.27250605181254</v>
      </c>
      <c r="W104" s="16">
        <v>4.2560119374171741</v>
      </c>
      <c r="X104" s="21" t="s">
        <v>188</v>
      </c>
      <c r="Y104" s="21" t="s">
        <v>188</v>
      </c>
      <c r="Z104" s="16">
        <v>866.65626485140035</v>
      </c>
      <c r="AA104" s="21">
        <f t="shared" si="2"/>
        <v>129.99843972771004</v>
      </c>
      <c r="AB104" s="16">
        <v>1.1639357231534093</v>
      </c>
      <c r="AC104" s="16">
        <v>4.4609507459972081E-2</v>
      </c>
      <c r="AD104" s="20">
        <v>0.7327188754911782</v>
      </c>
      <c r="AE104" s="16">
        <v>1.5884809386277601</v>
      </c>
      <c r="AF104" s="16">
        <v>5.9569179594862749E-2</v>
      </c>
    </row>
    <row r="105" spans="1:32" x14ac:dyDescent="0.2">
      <c r="A105" s="15" t="s">
        <v>92</v>
      </c>
      <c r="B105" s="31">
        <v>146.69999999999999</v>
      </c>
      <c r="C105" s="31">
        <v>67.3</v>
      </c>
      <c r="D105" s="31">
        <v>148.80000000000001</v>
      </c>
      <c r="E105" s="31">
        <v>67.900000000000006</v>
      </c>
      <c r="F105" s="17" t="s">
        <v>144</v>
      </c>
      <c r="G105" s="18">
        <v>2</v>
      </c>
      <c r="H105" s="20">
        <v>6.7369732988494366</v>
      </c>
      <c r="I105" s="20">
        <v>4.9504592158988017E-2</v>
      </c>
      <c r="J105" s="19">
        <v>1.119243138256405</v>
      </c>
      <c r="K105" s="19">
        <v>2.1604586102014173E-2</v>
      </c>
      <c r="L105" s="19">
        <v>0.59658730448951203</v>
      </c>
      <c r="M105" s="19">
        <v>7.7337333030430217E-3</v>
      </c>
      <c r="N105" s="19" t="s">
        <v>188</v>
      </c>
      <c r="O105" s="19" t="s">
        <v>188</v>
      </c>
      <c r="P105" s="16">
        <v>42.781913976064608</v>
      </c>
      <c r="Q105" s="16">
        <v>2.1818958307250003</v>
      </c>
      <c r="R105" s="20">
        <v>3.0876695413139292</v>
      </c>
      <c r="S105" s="20">
        <v>2.2688797266063172E-2</v>
      </c>
      <c r="T105" s="16">
        <v>512.96818230066606</v>
      </c>
      <c r="U105" s="16">
        <v>9.9017495692429112</v>
      </c>
      <c r="V105" s="16">
        <v>273.42611690645106</v>
      </c>
      <c r="W105" s="16">
        <v>3.5445016183349405</v>
      </c>
      <c r="X105" s="21" t="s">
        <v>188</v>
      </c>
      <c r="Y105" s="21" t="s">
        <v>188</v>
      </c>
      <c r="Z105" s="16">
        <v>577.90688506594813</v>
      </c>
      <c r="AA105" s="21">
        <f t="shared" si="2"/>
        <v>86.686032759892214</v>
      </c>
      <c r="AB105" s="16">
        <v>0.992103776085411</v>
      </c>
      <c r="AC105" s="16">
        <v>3.6139848294789799E-2</v>
      </c>
      <c r="AD105" s="20">
        <v>0.72477949011423759</v>
      </c>
      <c r="AE105" s="16">
        <v>1.3688133910448137</v>
      </c>
      <c r="AF105" s="16">
        <v>4.9825632438366532E-2</v>
      </c>
    </row>
    <row r="106" spans="1:32" x14ac:dyDescent="0.2">
      <c r="A106" s="15" t="s">
        <v>93</v>
      </c>
      <c r="B106" s="31">
        <v>111.8</v>
      </c>
      <c r="C106" s="31">
        <v>45.8</v>
      </c>
      <c r="D106" s="31">
        <v>109.8</v>
      </c>
      <c r="E106" s="31">
        <v>38</v>
      </c>
      <c r="F106" s="17" t="s">
        <v>144</v>
      </c>
      <c r="G106" s="18">
        <v>2</v>
      </c>
      <c r="H106" s="20">
        <v>1.6171492582375602</v>
      </c>
      <c r="I106" s="20">
        <v>2.4242039880966893E-2</v>
      </c>
      <c r="J106" s="19">
        <v>0.23559651922289984</v>
      </c>
      <c r="K106" s="19">
        <v>5.1909802114817683E-3</v>
      </c>
      <c r="L106" s="19">
        <v>5.2171575942917978E-2</v>
      </c>
      <c r="M106" s="19">
        <v>1.1085255437716182E-3</v>
      </c>
      <c r="N106" s="19" t="s">
        <v>188</v>
      </c>
      <c r="O106" s="19" t="s">
        <v>188</v>
      </c>
      <c r="P106" s="16">
        <v>27.993208579379083</v>
      </c>
      <c r="Q106" s="16">
        <v>0.66846881619999998</v>
      </c>
      <c r="R106" s="20">
        <v>2.4191842895985194</v>
      </c>
      <c r="S106" s="20">
        <v>3.6265027318363174E-2</v>
      </c>
      <c r="T106" s="16">
        <v>352.44204892335836</v>
      </c>
      <c r="U106" s="16">
        <v>7.7654784870752636</v>
      </c>
      <c r="V106" s="16">
        <v>78.046387024445281</v>
      </c>
      <c r="W106" s="16">
        <v>1.6583055438145631</v>
      </c>
      <c r="X106" s="21" t="s">
        <v>188</v>
      </c>
      <c r="Y106" s="21" t="s">
        <v>188</v>
      </c>
      <c r="Z106" s="16">
        <v>370.97806584166409</v>
      </c>
      <c r="AA106" s="21">
        <f t="shared" si="2"/>
        <v>55.646709876249609</v>
      </c>
      <c r="AB106" s="16">
        <v>1.2108872832868012</v>
      </c>
      <c r="AC106" s="16">
        <v>6.1134575927626417E-2</v>
      </c>
      <c r="AD106" s="20">
        <v>0.59183951604801077</v>
      </c>
      <c r="AE106" s="16">
        <v>2.0458791515709098</v>
      </c>
      <c r="AF106" s="16">
        <v>0.10222064922504112</v>
      </c>
    </row>
    <row r="107" spans="1:32" x14ac:dyDescent="0.2">
      <c r="A107" s="15"/>
      <c r="B107" s="31"/>
      <c r="C107" s="31"/>
      <c r="D107" s="31"/>
      <c r="E107" s="31"/>
      <c r="F107" s="17"/>
      <c r="G107" s="18"/>
      <c r="H107" s="20"/>
      <c r="I107" s="20"/>
      <c r="J107" s="19"/>
      <c r="K107" s="19"/>
      <c r="L107" s="19"/>
      <c r="M107" s="19"/>
      <c r="N107" s="19"/>
      <c r="O107" s="19"/>
      <c r="P107" s="16"/>
      <c r="Q107" s="16"/>
      <c r="R107" s="20"/>
      <c r="S107" s="20"/>
      <c r="T107" s="16"/>
      <c r="U107" s="16"/>
      <c r="V107" s="16"/>
      <c r="W107" s="16"/>
      <c r="X107" s="16"/>
      <c r="Y107" s="16"/>
      <c r="Z107" s="16"/>
      <c r="AA107" s="21"/>
      <c r="AB107" s="16"/>
      <c r="AC107" s="16"/>
      <c r="AD107" s="20"/>
      <c r="AE107" s="16"/>
      <c r="AF107" s="16"/>
    </row>
    <row r="108" spans="1:32" x14ac:dyDescent="0.2">
      <c r="A108" s="23" t="s">
        <v>181</v>
      </c>
      <c r="B108" s="31"/>
      <c r="C108" s="31"/>
      <c r="D108" s="31"/>
      <c r="E108" s="31"/>
      <c r="F108" s="17"/>
      <c r="G108" s="18"/>
      <c r="H108" s="20"/>
      <c r="I108" s="20"/>
      <c r="J108" s="19"/>
      <c r="K108" s="19"/>
      <c r="L108" s="19"/>
      <c r="M108" s="19"/>
      <c r="N108" s="19"/>
      <c r="O108" s="19"/>
      <c r="P108" s="16"/>
      <c r="Q108" s="16"/>
      <c r="R108" s="20"/>
      <c r="S108" s="20"/>
      <c r="T108" s="16"/>
      <c r="U108" s="16"/>
      <c r="V108" s="16"/>
      <c r="W108" s="16"/>
      <c r="X108" s="16"/>
      <c r="Y108" s="16"/>
      <c r="Z108" s="16"/>
      <c r="AA108" s="21"/>
      <c r="AB108" s="16"/>
      <c r="AC108" s="16"/>
      <c r="AD108" s="20"/>
      <c r="AE108" s="16"/>
      <c r="AF108" s="16"/>
    </row>
    <row r="109" spans="1:32" x14ac:dyDescent="0.2">
      <c r="A109" s="15" t="s">
        <v>94</v>
      </c>
      <c r="B109" s="31">
        <v>75.900000000000006</v>
      </c>
      <c r="C109" s="31">
        <v>49.1</v>
      </c>
      <c r="D109" s="31">
        <v>69.099999999999994</v>
      </c>
      <c r="E109" s="31">
        <v>48.3</v>
      </c>
      <c r="F109" s="17" t="s">
        <v>144</v>
      </c>
      <c r="G109" s="18">
        <v>1</v>
      </c>
      <c r="H109" s="20">
        <v>0.7991618953517341</v>
      </c>
      <c r="I109" s="20">
        <v>2.5394271770909416E-2</v>
      </c>
      <c r="J109" s="19">
        <v>0.12102966269055933</v>
      </c>
      <c r="K109" s="19">
        <v>1.9310060587495587E-3</v>
      </c>
      <c r="L109" s="19">
        <v>0.10003070153750314</v>
      </c>
      <c r="M109" s="19">
        <v>1.3869486794986189E-3</v>
      </c>
      <c r="N109" s="19" t="s">
        <v>188</v>
      </c>
      <c r="O109" s="19" t="s">
        <v>188</v>
      </c>
      <c r="P109" s="16">
        <v>28.928859643616679</v>
      </c>
      <c r="Q109" s="16">
        <v>0.62047493239999996</v>
      </c>
      <c r="R109" s="20">
        <v>1.2879841773149032</v>
      </c>
      <c r="S109" s="20">
        <v>4.0927151839453453E-2</v>
      </c>
      <c r="T109" s="16">
        <v>195.05971372995847</v>
      </c>
      <c r="U109" s="16">
        <v>3.1121419382414341</v>
      </c>
      <c r="V109" s="16">
        <v>161.2163462439714</v>
      </c>
      <c r="W109" s="16">
        <v>2.2353017133728428</v>
      </c>
      <c r="X109" s="21" t="s">
        <v>188</v>
      </c>
      <c r="Y109" s="21" t="s">
        <v>188</v>
      </c>
      <c r="Z109" s="16">
        <v>233.3485959629017</v>
      </c>
      <c r="AA109" s="21">
        <f t="shared" si="2"/>
        <v>35.002289394435252</v>
      </c>
      <c r="AB109" s="16">
        <v>1.0249016184250721</v>
      </c>
      <c r="AC109" s="16">
        <v>7.0469543275114663E-2</v>
      </c>
      <c r="AD109" s="20">
        <v>0.59776118081924756</v>
      </c>
      <c r="AE109" s="16">
        <v>1.7145144289995651</v>
      </c>
      <c r="AF109" s="16">
        <v>0.11091709641266013</v>
      </c>
    </row>
    <row r="110" spans="1:32" x14ac:dyDescent="0.2">
      <c r="A110" s="15" t="s">
        <v>95</v>
      </c>
      <c r="B110" s="31">
        <v>134.9</v>
      </c>
      <c r="C110" s="31">
        <v>44.5</v>
      </c>
      <c r="D110" s="31">
        <v>138.19999999999999</v>
      </c>
      <c r="E110" s="31">
        <v>59.8</v>
      </c>
      <c r="F110" s="17" t="s">
        <v>144</v>
      </c>
      <c r="G110" s="18">
        <v>2</v>
      </c>
      <c r="H110" s="20">
        <v>5.8406954136353875</v>
      </c>
      <c r="I110" s="20">
        <v>4.6727033857846358E-2</v>
      </c>
      <c r="J110" s="19">
        <v>0.62503193737781948</v>
      </c>
      <c r="K110" s="19">
        <v>1.0141538981850129E-2</v>
      </c>
      <c r="L110" s="19">
        <v>0.34216582728518452</v>
      </c>
      <c r="M110" s="19">
        <v>2.3176621775087211E-3</v>
      </c>
      <c r="N110" s="19" t="s">
        <v>188</v>
      </c>
      <c r="O110" s="19" t="s">
        <v>188</v>
      </c>
      <c r="P110" s="16">
        <v>34.018272718361814</v>
      </c>
      <c r="Q110" s="16">
        <v>1.2514054928750002</v>
      </c>
      <c r="R110" s="20">
        <v>4.6673084359066337</v>
      </c>
      <c r="S110" s="20">
        <v>3.7339642604968012E-2</v>
      </c>
      <c r="T110" s="16">
        <v>499.46395547766099</v>
      </c>
      <c r="U110" s="16">
        <v>8.1041189603146027</v>
      </c>
      <c r="V110" s="16">
        <v>273.42522406473296</v>
      </c>
      <c r="W110" s="16">
        <v>1.8520473105676438</v>
      </c>
      <c r="X110" s="21" t="s">
        <v>188</v>
      </c>
      <c r="Y110" s="21" t="s">
        <v>188</v>
      </c>
      <c r="Z110" s="16">
        <v>564.40244619303508</v>
      </c>
      <c r="AA110" s="21">
        <f t="shared" si="2"/>
        <v>84.660366928955256</v>
      </c>
      <c r="AB110" s="16">
        <v>1.5354696068417495</v>
      </c>
      <c r="AC110" s="16">
        <v>4.9343946912012833E-2</v>
      </c>
      <c r="AD110" s="20">
        <v>0.65693896505179805</v>
      </c>
      <c r="AE110" s="16">
        <v>2.3372010434184718</v>
      </c>
      <c r="AF110" s="16">
        <v>7.4403251604280157E-2</v>
      </c>
    </row>
    <row r="111" spans="1:32" x14ac:dyDescent="0.2">
      <c r="A111" s="15" t="s">
        <v>96</v>
      </c>
      <c r="B111" s="31">
        <v>109.3</v>
      </c>
      <c r="C111" s="31">
        <v>69.8</v>
      </c>
      <c r="D111" s="31">
        <v>113.7</v>
      </c>
      <c r="E111" s="31">
        <v>62</v>
      </c>
      <c r="F111" s="17" t="s">
        <v>143</v>
      </c>
      <c r="G111" s="18">
        <v>0</v>
      </c>
      <c r="H111" s="20">
        <v>3.0640859700092755</v>
      </c>
      <c r="I111" s="20">
        <v>4.5296419152607376E-2</v>
      </c>
      <c r="J111" s="19">
        <v>0.34499208532498588</v>
      </c>
      <c r="K111" s="19">
        <v>8.1645053536485296E-3</v>
      </c>
      <c r="L111" s="19">
        <v>0.61665501162246084</v>
      </c>
      <c r="M111" s="19">
        <v>5.8043522175461925E-3</v>
      </c>
      <c r="N111" s="19" t="s">
        <v>188</v>
      </c>
      <c r="O111" s="19" t="s">
        <v>188</v>
      </c>
      <c r="P111" s="16">
        <v>37.038836033336331</v>
      </c>
      <c r="Q111" s="16">
        <v>1.174826014621732</v>
      </c>
      <c r="R111" s="20">
        <v>2.6081189315473607</v>
      </c>
      <c r="S111" s="20">
        <v>3.8555853027473025E-2</v>
      </c>
      <c r="T111" s="16">
        <v>293.65376747812797</v>
      </c>
      <c r="U111" s="16">
        <v>6.9495442321111014</v>
      </c>
      <c r="V111" s="16">
        <v>524.89049778235471</v>
      </c>
      <c r="W111" s="16">
        <v>4.9406057963528029</v>
      </c>
      <c r="X111" s="21" t="s">
        <v>188</v>
      </c>
      <c r="Y111" s="21" t="s">
        <v>188</v>
      </c>
      <c r="Z111" s="16">
        <v>418.31526070143718</v>
      </c>
      <c r="AA111" s="21">
        <f t="shared" si="2"/>
        <v>62.747289105215572</v>
      </c>
      <c r="AB111" s="16">
        <v>1.1576586971383047</v>
      </c>
      <c r="AC111" s="16">
        <v>5.1015956853149837E-2</v>
      </c>
      <c r="AD111" s="20">
        <v>0.67537038105535174</v>
      </c>
      <c r="AE111" s="16">
        <v>1.7140717871022806</v>
      </c>
      <c r="AF111" s="16">
        <v>7.0894076412922377E-2</v>
      </c>
    </row>
    <row r="112" spans="1:32" x14ac:dyDescent="0.2">
      <c r="A112" s="15"/>
      <c r="B112" s="31"/>
      <c r="C112" s="31"/>
      <c r="D112" s="31"/>
      <c r="E112" s="31"/>
      <c r="F112" s="17"/>
      <c r="G112" s="18"/>
      <c r="H112" s="20"/>
      <c r="I112" s="20"/>
      <c r="J112" s="19"/>
      <c r="K112" s="19"/>
      <c r="L112" s="19"/>
      <c r="M112" s="19"/>
      <c r="N112" s="19"/>
      <c r="O112" s="19"/>
      <c r="P112" s="16"/>
      <c r="Q112" s="16"/>
      <c r="R112" s="20"/>
      <c r="S112" s="20"/>
      <c r="T112" s="16"/>
      <c r="U112" s="16"/>
      <c r="V112" s="16"/>
      <c r="W112" s="16"/>
      <c r="X112" s="16"/>
      <c r="Y112" s="16"/>
      <c r="Z112" s="16"/>
      <c r="AA112" s="21"/>
      <c r="AB112" s="16"/>
      <c r="AC112" s="16"/>
      <c r="AD112" s="20"/>
      <c r="AE112" s="16"/>
      <c r="AF112" s="16"/>
    </row>
    <row r="113" spans="1:32" x14ac:dyDescent="0.2">
      <c r="A113" s="23" t="s">
        <v>170</v>
      </c>
      <c r="B113" s="31"/>
      <c r="C113" s="31"/>
      <c r="D113" s="31"/>
      <c r="E113" s="31"/>
      <c r="F113" s="17"/>
      <c r="G113" s="18"/>
      <c r="H113" s="20"/>
      <c r="I113" s="20"/>
      <c r="J113" s="19"/>
      <c r="K113" s="19"/>
      <c r="L113" s="19"/>
      <c r="M113" s="19"/>
      <c r="N113" s="19"/>
      <c r="O113" s="19"/>
      <c r="P113" s="16"/>
      <c r="Q113" s="16"/>
      <c r="R113" s="20"/>
      <c r="S113" s="20"/>
      <c r="T113" s="16"/>
      <c r="U113" s="16"/>
      <c r="V113" s="16"/>
      <c r="W113" s="16"/>
      <c r="X113" s="16"/>
      <c r="Y113" s="16"/>
      <c r="Z113" s="16"/>
      <c r="AA113" s="21"/>
      <c r="AB113" s="16"/>
      <c r="AC113" s="16"/>
      <c r="AD113" s="20"/>
      <c r="AE113" s="16"/>
      <c r="AF113" s="16"/>
    </row>
    <row r="114" spans="1:32" x14ac:dyDescent="0.2">
      <c r="A114" s="15" t="s">
        <v>97</v>
      </c>
      <c r="B114" s="31">
        <v>100.2</v>
      </c>
      <c r="C114" s="31">
        <v>65.400000000000006</v>
      </c>
      <c r="D114" s="31">
        <v>99.7</v>
      </c>
      <c r="E114" s="31">
        <v>52.2</v>
      </c>
      <c r="F114" s="17" t="s">
        <v>144</v>
      </c>
      <c r="G114" s="18">
        <v>2</v>
      </c>
      <c r="H114" s="20">
        <v>71.434644285130602</v>
      </c>
      <c r="I114" s="20">
        <v>0.29336988436281741</v>
      </c>
      <c r="J114" s="19">
        <v>1.0890777461780317</v>
      </c>
      <c r="K114" s="19">
        <v>2.5876818734186305E-2</v>
      </c>
      <c r="L114" s="19">
        <v>0.71815089829404555</v>
      </c>
      <c r="M114" s="19">
        <v>7.9611382020085639E-3</v>
      </c>
      <c r="N114" s="19" t="s">
        <v>188</v>
      </c>
      <c r="O114" s="19" t="s">
        <v>188</v>
      </c>
      <c r="P114" s="16">
        <v>31.885255067619791</v>
      </c>
      <c r="Q114" s="16">
        <v>0.95554707210000012</v>
      </c>
      <c r="R114" s="20">
        <v>74.757849582584257</v>
      </c>
      <c r="S114" s="20">
        <v>0.30701772097745028</v>
      </c>
      <c r="T114" s="16">
        <v>1139.7426437449826</v>
      </c>
      <c r="U114" s="16">
        <v>27.080632121363706</v>
      </c>
      <c r="V114" s="16">
        <v>751.5599380319062</v>
      </c>
      <c r="W114" s="16">
        <v>8.3314976671033243</v>
      </c>
      <c r="X114" s="21" t="s">
        <v>188</v>
      </c>
      <c r="Y114" s="21" t="s">
        <v>188</v>
      </c>
      <c r="Z114" s="16">
        <v>1316.3592291824805</v>
      </c>
      <c r="AA114" s="21">
        <f t="shared" si="2"/>
        <v>197.45388437737208</v>
      </c>
      <c r="AB114" s="16">
        <v>10.521924621973589</v>
      </c>
      <c r="AC114" s="16">
        <v>0.42886773341533335</v>
      </c>
      <c r="AD114" s="20">
        <v>0.65430222629045309</v>
      </c>
      <c r="AE114" s="16">
        <v>16.065437832224521</v>
      </c>
      <c r="AF114" s="16">
        <v>0.63633971189122696</v>
      </c>
    </row>
    <row r="115" spans="1:32" x14ac:dyDescent="0.2">
      <c r="A115" s="15" t="s">
        <v>98</v>
      </c>
      <c r="B115" s="31">
        <v>119.6</v>
      </c>
      <c r="C115" s="31">
        <v>54</v>
      </c>
      <c r="D115" s="31">
        <v>119.5</v>
      </c>
      <c r="E115" s="31">
        <v>57</v>
      </c>
      <c r="F115" s="17" t="s">
        <v>144</v>
      </c>
      <c r="G115" s="18">
        <v>2</v>
      </c>
      <c r="H115" s="20">
        <v>158.3387508120519</v>
      </c>
      <c r="I115" s="20">
        <v>0.39274152996228545</v>
      </c>
      <c r="J115" s="19">
        <v>2.7413186081461833</v>
      </c>
      <c r="K115" s="19">
        <v>4.3064727737257544E-2</v>
      </c>
      <c r="L115" s="19">
        <v>2.1366162687447088</v>
      </c>
      <c r="M115" s="19">
        <v>9.072346184934614E-2</v>
      </c>
      <c r="N115" s="19" t="s">
        <v>188</v>
      </c>
      <c r="O115" s="19" t="s">
        <v>188</v>
      </c>
      <c r="P115" s="16">
        <v>33.239857951810336</v>
      </c>
      <c r="Q115" s="16">
        <v>1.1811367349999999</v>
      </c>
      <c r="R115" s="20">
        <v>134.05624100926124</v>
      </c>
      <c r="S115" s="20">
        <v>0.3325114851857397</v>
      </c>
      <c r="T115" s="16">
        <v>2320.9155442499919</v>
      </c>
      <c r="U115" s="16">
        <v>36.460408402467934</v>
      </c>
      <c r="V115" s="16">
        <v>1808.9491296235985</v>
      </c>
      <c r="W115" s="16">
        <v>76.810295676178555</v>
      </c>
      <c r="X115" s="21" t="s">
        <v>188</v>
      </c>
      <c r="Y115" s="21" t="s">
        <v>188</v>
      </c>
      <c r="Z115" s="16">
        <v>2746.0185897115375</v>
      </c>
      <c r="AA115" s="21">
        <f t="shared" si="2"/>
        <v>411.9027884567306</v>
      </c>
      <c r="AB115" s="16">
        <v>9.0439447239832109</v>
      </c>
      <c r="AC115" s="16">
        <v>0.26530250574479353</v>
      </c>
      <c r="AD115" s="20">
        <v>0.66569095306070158</v>
      </c>
      <c r="AE115" s="16">
        <v>13.573916408740981</v>
      </c>
      <c r="AF115" s="16">
        <v>0.39561349411931968</v>
      </c>
    </row>
    <row r="116" spans="1:32" x14ac:dyDescent="0.2">
      <c r="A116" s="15" t="s">
        <v>99</v>
      </c>
      <c r="B116" s="31">
        <v>95.8</v>
      </c>
      <c r="C116" s="31">
        <v>56.7</v>
      </c>
      <c r="D116" s="31">
        <v>93.9</v>
      </c>
      <c r="E116" s="31">
        <v>47.8</v>
      </c>
      <c r="F116" s="17" t="s">
        <v>144</v>
      </c>
      <c r="G116" s="18">
        <v>2</v>
      </c>
      <c r="H116" s="20">
        <v>69.635913353942456</v>
      </c>
      <c r="I116" s="20">
        <v>0.29829087152762335</v>
      </c>
      <c r="J116" s="19">
        <v>1.3147246663056054</v>
      </c>
      <c r="K116" s="19">
        <v>2.3499406964303828E-2</v>
      </c>
      <c r="L116" s="19">
        <v>0.89261409955210891</v>
      </c>
      <c r="M116" s="19">
        <v>1.8091139347843635E-2</v>
      </c>
      <c r="N116" s="19" t="s">
        <v>188</v>
      </c>
      <c r="O116" s="19" t="s">
        <v>188</v>
      </c>
      <c r="P116" s="16">
        <v>29.315688384539445</v>
      </c>
      <c r="Q116" s="16">
        <v>0.75289189972499981</v>
      </c>
      <c r="R116" s="20">
        <v>92.491250575783255</v>
      </c>
      <c r="S116" s="20">
        <v>0.39619349289928152</v>
      </c>
      <c r="T116" s="16">
        <v>1746.2329808380455</v>
      </c>
      <c r="U116" s="16">
        <v>31.212192577562845</v>
      </c>
      <c r="V116" s="16">
        <v>1185.5806920995481</v>
      </c>
      <c r="W116" s="16">
        <v>24.028867031842921</v>
      </c>
      <c r="X116" s="21" t="s">
        <v>188</v>
      </c>
      <c r="Y116" s="21" t="s">
        <v>188</v>
      </c>
      <c r="Z116" s="16">
        <v>2024.8444434814392</v>
      </c>
      <c r="AA116" s="21">
        <f t="shared" si="2"/>
        <v>303.72666652221585</v>
      </c>
      <c r="AB116" s="16">
        <v>8.464119461362408</v>
      </c>
      <c r="AC116" s="16">
        <v>0.26696384772625803</v>
      </c>
      <c r="AD116" s="20">
        <v>0.6267000547506214</v>
      </c>
      <c r="AE116" s="16">
        <v>13.492444538603726</v>
      </c>
      <c r="AF116" s="16">
        <v>0.41488380765233779</v>
      </c>
    </row>
    <row r="117" spans="1:32" x14ac:dyDescent="0.2">
      <c r="A117" s="15" t="s">
        <v>100</v>
      </c>
      <c r="B117" s="31">
        <v>158.30000000000001</v>
      </c>
      <c r="C117" s="31">
        <v>74.7</v>
      </c>
      <c r="D117" s="31">
        <v>157.9</v>
      </c>
      <c r="E117" s="31">
        <v>67.099999999999994</v>
      </c>
      <c r="F117" s="17" t="s">
        <v>142</v>
      </c>
      <c r="G117" s="18">
        <v>2</v>
      </c>
      <c r="H117" s="20">
        <v>545.94851793646797</v>
      </c>
      <c r="I117" s="20">
        <v>1.621821149972132</v>
      </c>
      <c r="J117" s="19">
        <v>5.301668997388215</v>
      </c>
      <c r="K117" s="19">
        <v>5.8741923145978654E-2</v>
      </c>
      <c r="L117" s="19">
        <v>3.4420107893202201</v>
      </c>
      <c r="M117" s="19">
        <v>0.1440354555192484</v>
      </c>
      <c r="N117" s="19" t="s">
        <v>188</v>
      </c>
      <c r="O117" s="19" t="s">
        <v>188</v>
      </c>
      <c r="P117" s="16">
        <v>39.164184802297861</v>
      </c>
      <c r="Q117" s="16">
        <v>1.8357448801606375</v>
      </c>
      <c r="R117" s="20">
        <v>297.3989053907614</v>
      </c>
      <c r="S117" s="20">
        <v>0.88346761442701882</v>
      </c>
      <c r="T117" s="16">
        <v>2888.0205820997799</v>
      </c>
      <c r="U117" s="16">
        <v>31.998957905762168</v>
      </c>
      <c r="V117" s="16">
        <v>1874.9940836109131</v>
      </c>
      <c r="W117" s="16">
        <v>78.461586397911958</v>
      </c>
      <c r="X117" s="21" t="s">
        <v>188</v>
      </c>
      <c r="Y117" s="21" t="s">
        <v>188</v>
      </c>
      <c r="Z117" s="16">
        <v>3333.3316769573717</v>
      </c>
      <c r="AA117" s="21">
        <f t="shared" si="2"/>
        <v>499.99975154360573</v>
      </c>
      <c r="AB117" s="16">
        <v>16.545182393322136</v>
      </c>
      <c r="AC117" s="16">
        <v>0.37234427266924597</v>
      </c>
      <c r="AD117" s="20">
        <v>0.69935316959297544</v>
      </c>
      <c r="AE117" s="16">
        <v>23.644231490328892</v>
      </c>
      <c r="AF117" s="16">
        <v>0.50480889645582039</v>
      </c>
    </row>
    <row r="118" spans="1:32" x14ac:dyDescent="0.2">
      <c r="A118" s="15" t="s">
        <v>101</v>
      </c>
      <c r="B118" s="31">
        <v>120.7</v>
      </c>
      <c r="C118" s="31">
        <v>63.4</v>
      </c>
      <c r="D118" s="31">
        <v>142.69999999999999</v>
      </c>
      <c r="E118" s="31">
        <v>76.5</v>
      </c>
      <c r="F118" s="17" t="s">
        <v>142</v>
      </c>
      <c r="G118" s="18">
        <v>2</v>
      </c>
      <c r="H118" s="20">
        <v>160.07279377326287</v>
      </c>
      <c r="I118" s="20">
        <v>0.7590231965073263</v>
      </c>
      <c r="J118" s="19">
        <v>2.4961617961546665</v>
      </c>
      <c r="K118" s="19">
        <v>2.6194436119982012E-2</v>
      </c>
      <c r="L118" s="19">
        <v>2.1488188944865563</v>
      </c>
      <c r="M118" s="19">
        <v>9.7667157791003684E-2</v>
      </c>
      <c r="N118" s="19" t="s">
        <v>188</v>
      </c>
      <c r="O118" s="19" t="s">
        <v>188</v>
      </c>
      <c r="P118" s="16">
        <v>38.883742841310038</v>
      </c>
      <c r="Q118" s="16">
        <v>1.5125455675196808</v>
      </c>
      <c r="R118" s="20">
        <v>105.83006370892693</v>
      </c>
      <c r="S118" s="20">
        <v>0.50181839992562749</v>
      </c>
      <c r="T118" s="16">
        <v>1650.3051873326037</v>
      </c>
      <c r="U118" s="16">
        <v>17.318113703467766</v>
      </c>
      <c r="V118" s="16">
        <v>1420.6639063511032</v>
      </c>
      <c r="W118" s="16">
        <v>64.571382104647128</v>
      </c>
      <c r="X118" s="21" t="s">
        <v>188</v>
      </c>
      <c r="Y118" s="21" t="s">
        <v>188</v>
      </c>
      <c r="Z118" s="16">
        <v>1987.7128650909908</v>
      </c>
      <c r="AA118" s="21">
        <f t="shared" si="2"/>
        <v>298.15692976364863</v>
      </c>
      <c r="AB118" s="16">
        <v>9.8790752285523133</v>
      </c>
      <c r="AC118" s="16">
        <v>0.24464144186851419</v>
      </c>
      <c r="AD118" s="20">
        <v>0.69569608373291003</v>
      </c>
      <c r="AE118" s="16">
        <v>14.195537726540767</v>
      </c>
      <c r="AF118" s="16">
        <v>0.33958812537039501</v>
      </c>
    </row>
    <row r="119" spans="1:32" x14ac:dyDescent="0.2">
      <c r="A119" s="15" t="s">
        <v>102</v>
      </c>
      <c r="B119" s="31">
        <v>146.80000000000001</v>
      </c>
      <c r="C119" s="31">
        <v>78.900000000000006</v>
      </c>
      <c r="D119" s="31">
        <v>148.69999999999999</v>
      </c>
      <c r="E119" s="31">
        <v>46.5</v>
      </c>
      <c r="F119" s="17" t="s">
        <v>142</v>
      </c>
      <c r="G119" s="18">
        <v>2</v>
      </c>
      <c r="H119" s="20">
        <v>34.070896102838255</v>
      </c>
      <c r="I119" s="20">
        <v>0.21049923145364585</v>
      </c>
      <c r="J119" s="19">
        <v>0.61074950236074188</v>
      </c>
      <c r="K119" s="19">
        <v>1.4308925148349461E-2</v>
      </c>
      <c r="L119" s="19">
        <v>0.35434506787006698</v>
      </c>
      <c r="M119" s="19">
        <v>5.7937369580617799E-3</v>
      </c>
      <c r="N119" s="19" t="s">
        <v>188</v>
      </c>
      <c r="O119" s="19" t="s">
        <v>188</v>
      </c>
      <c r="P119" s="16">
        <v>31.495556009544117</v>
      </c>
      <c r="Q119" s="16">
        <v>1.0972404897126937</v>
      </c>
      <c r="R119" s="20">
        <v>31.051438971013106</v>
      </c>
      <c r="S119" s="20">
        <v>0.19184420683269157</v>
      </c>
      <c r="T119" s="16">
        <v>556.62319071060097</v>
      </c>
      <c r="U119" s="16">
        <v>13.040828589998693</v>
      </c>
      <c r="V119" s="16">
        <v>322.94202701437882</v>
      </c>
      <c r="W119" s="16">
        <v>5.2802799499121997</v>
      </c>
      <c r="X119" s="21" t="s">
        <v>188</v>
      </c>
      <c r="Y119" s="21" t="s">
        <v>188</v>
      </c>
      <c r="Z119" s="16">
        <v>633.32192212651591</v>
      </c>
      <c r="AA119" s="21">
        <f t="shared" si="2"/>
        <v>94.998288318977387</v>
      </c>
      <c r="AB119" s="16">
        <v>9.0978735116276432</v>
      </c>
      <c r="AC119" s="16">
        <v>0.38175019025914969</v>
      </c>
      <c r="AD119" s="20">
        <v>0.63071475595936932</v>
      </c>
      <c r="AE119" s="16">
        <v>14.418591608878968</v>
      </c>
      <c r="AF119" s="16">
        <v>0.53810094650523188</v>
      </c>
    </row>
    <row r="120" spans="1:32" x14ac:dyDescent="0.2">
      <c r="A120" s="15"/>
      <c r="B120" s="31"/>
      <c r="C120" s="31"/>
      <c r="D120" s="31"/>
      <c r="E120" s="31"/>
      <c r="F120" s="17"/>
      <c r="G120" s="18"/>
      <c r="H120" s="20"/>
      <c r="I120" s="20"/>
      <c r="J120" s="19"/>
      <c r="K120" s="19"/>
      <c r="L120" s="19"/>
      <c r="M120" s="19"/>
      <c r="N120" s="19"/>
      <c r="O120" s="19"/>
      <c r="P120" s="16"/>
      <c r="Q120" s="16"/>
      <c r="R120" s="20"/>
      <c r="S120" s="20"/>
      <c r="T120" s="16"/>
      <c r="U120" s="16"/>
      <c r="V120" s="16"/>
      <c r="W120" s="16"/>
      <c r="X120" s="16"/>
      <c r="Y120" s="16"/>
      <c r="Z120" s="16"/>
      <c r="AA120" s="21"/>
      <c r="AB120" s="16"/>
      <c r="AC120" s="16"/>
      <c r="AD120" s="20"/>
      <c r="AE120" s="16"/>
      <c r="AF120" s="16"/>
    </row>
    <row r="121" spans="1:32" x14ac:dyDescent="0.2">
      <c r="A121" s="23" t="s">
        <v>171</v>
      </c>
      <c r="B121" s="31"/>
      <c r="C121" s="31"/>
      <c r="D121" s="31"/>
      <c r="E121" s="31"/>
      <c r="F121" s="17"/>
      <c r="G121" s="18"/>
      <c r="H121" s="20"/>
      <c r="I121" s="20"/>
      <c r="J121" s="19"/>
      <c r="K121" s="19"/>
      <c r="L121" s="19"/>
      <c r="M121" s="19"/>
      <c r="N121" s="19"/>
      <c r="O121" s="19"/>
      <c r="P121" s="16"/>
      <c r="Q121" s="16"/>
      <c r="R121" s="20"/>
      <c r="S121" s="20"/>
      <c r="T121" s="16"/>
      <c r="U121" s="16"/>
      <c r="V121" s="16"/>
      <c r="W121" s="16"/>
      <c r="X121" s="16"/>
      <c r="Y121" s="16"/>
      <c r="Z121" s="16"/>
      <c r="AA121" s="21"/>
      <c r="AB121" s="16"/>
      <c r="AC121" s="16"/>
      <c r="AD121" s="20"/>
      <c r="AE121" s="16"/>
      <c r="AF121" s="16"/>
    </row>
    <row r="122" spans="1:32" x14ac:dyDescent="0.2">
      <c r="A122" s="15" t="s">
        <v>103</v>
      </c>
      <c r="B122" s="31">
        <v>281.5</v>
      </c>
      <c r="C122" s="31">
        <v>104.2</v>
      </c>
      <c r="D122" s="31">
        <v>277.89999999999998</v>
      </c>
      <c r="E122" s="31">
        <v>92.8</v>
      </c>
      <c r="F122" s="17" t="s">
        <v>144</v>
      </c>
      <c r="G122" s="18">
        <v>2</v>
      </c>
      <c r="H122" s="20">
        <v>133.42232965023641</v>
      </c>
      <c r="I122" s="20">
        <v>0.61487856753773729</v>
      </c>
      <c r="J122" s="19">
        <v>2.2364136783850896</v>
      </c>
      <c r="K122" s="19">
        <v>8.6142607922508191E-2</v>
      </c>
      <c r="L122" s="19">
        <v>2.827851176211186</v>
      </c>
      <c r="M122" s="19">
        <v>6.3150518999238389E-2</v>
      </c>
      <c r="N122" s="19" t="s">
        <v>188</v>
      </c>
      <c r="O122" s="19" t="s">
        <v>188</v>
      </c>
      <c r="P122" s="16">
        <v>62.811351278733831</v>
      </c>
      <c r="Q122" s="16">
        <v>9.6133820690000018</v>
      </c>
      <c r="R122" s="20">
        <v>13.878812752119735</v>
      </c>
      <c r="S122" s="20">
        <v>6.3960691786142429E-2</v>
      </c>
      <c r="T122" s="16">
        <v>232.63547233775185</v>
      </c>
      <c r="U122" s="16">
        <v>8.9606974220123625</v>
      </c>
      <c r="V122" s="16">
        <v>294.15778504529402</v>
      </c>
      <c r="W122" s="16">
        <v>6.5690220721464998</v>
      </c>
      <c r="X122" s="16" t="s">
        <v>188</v>
      </c>
      <c r="Y122" s="16" t="s">
        <v>188</v>
      </c>
      <c r="Z122" s="16">
        <v>301.76255182339594</v>
      </c>
      <c r="AA122" s="21">
        <f t="shared" ref="AA122:AA167" si="3">Z122*0.15</f>
        <v>45.264382773509389</v>
      </c>
      <c r="AB122" s="16">
        <v>8.5142404750871155</v>
      </c>
      <c r="AC122" s="16">
        <v>0.50273754368343149</v>
      </c>
      <c r="AD122" s="20">
        <v>0.81345889009370576</v>
      </c>
      <c r="AE122" s="16">
        <v>10.462453290975388</v>
      </c>
      <c r="AF122" s="16">
        <v>0.61942203515284022</v>
      </c>
    </row>
    <row r="123" spans="1:32" x14ac:dyDescent="0.2">
      <c r="A123" s="15" t="s">
        <v>104</v>
      </c>
      <c r="B123" s="31">
        <v>223.7</v>
      </c>
      <c r="C123" s="31">
        <v>98.6</v>
      </c>
      <c r="D123" s="31">
        <v>222.1</v>
      </c>
      <c r="E123" s="31">
        <v>81.3</v>
      </c>
      <c r="F123" s="17" t="s">
        <v>144</v>
      </c>
      <c r="G123" s="18">
        <v>2</v>
      </c>
      <c r="H123" s="20">
        <v>200.87697963676513</v>
      </c>
      <c r="I123" s="20">
        <v>1.0623102354615332</v>
      </c>
      <c r="J123" s="19">
        <v>4.4008034175428463</v>
      </c>
      <c r="K123" s="19">
        <v>7.2363457971477071E-2</v>
      </c>
      <c r="L123" s="19">
        <v>4.3576534557259281</v>
      </c>
      <c r="M123" s="19">
        <v>0.32376045247897184</v>
      </c>
      <c r="N123" s="19" t="s">
        <v>188</v>
      </c>
      <c r="O123" s="19" t="s">
        <v>188</v>
      </c>
      <c r="P123" s="16">
        <v>55.362810892532558</v>
      </c>
      <c r="Q123" s="16">
        <v>6.0505083698499993</v>
      </c>
      <c r="R123" s="20">
        <v>33.200016818048816</v>
      </c>
      <c r="S123" s="20">
        <v>0.17557371555009835</v>
      </c>
      <c r="T123" s="16">
        <v>727.34440621093609</v>
      </c>
      <c r="U123" s="16">
        <v>11.95989717691624</v>
      </c>
      <c r="V123" s="16">
        <v>720.2127803740168</v>
      </c>
      <c r="W123" s="16">
        <v>53.509628065682406</v>
      </c>
      <c r="X123" s="16" t="s">
        <v>188</v>
      </c>
      <c r="Y123" s="16" t="s">
        <v>188</v>
      </c>
      <c r="Z123" s="16">
        <v>896.59440959883</v>
      </c>
      <c r="AA123" s="21">
        <f t="shared" si="3"/>
        <v>134.4891614398245</v>
      </c>
      <c r="AB123" s="16">
        <v>6.8586818586081186</v>
      </c>
      <c r="AC123" s="16">
        <v>0.27247611619592621</v>
      </c>
      <c r="AD123" s="20">
        <v>0.79101481568306864</v>
      </c>
      <c r="AE123" s="16">
        <v>8.6670071018311283</v>
      </c>
      <c r="AF123" s="16">
        <v>0.34421831892854321</v>
      </c>
    </row>
    <row r="124" spans="1:32" x14ac:dyDescent="0.2">
      <c r="A124" s="15" t="s">
        <v>105</v>
      </c>
      <c r="B124" s="31">
        <v>250.6</v>
      </c>
      <c r="C124" s="31">
        <v>86</v>
      </c>
      <c r="D124" s="31">
        <v>248.3</v>
      </c>
      <c r="E124" s="31">
        <v>73.2</v>
      </c>
      <c r="F124" s="17" t="s">
        <v>144</v>
      </c>
      <c r="G124" s="18">
        <v>2</v>
      </c>
      <c r="H124" s="20">
        <v>80.184742139010794</v>
      </c>
      <c r="I124" s="20">
        <v>0.28257899257008834</v>
      </c>
      <c r="J124" s="19">
        <v>1.4632625640149048</v>
      </c>
      <c r="K124" s="19">
        <v>3.1793008959457747E-2</v>
      </c>
      <c r="L124" s="19">
        <v>1.7019042350029228</v>
      </c>
      <c r="M124" s="19">
        <v>9.7723674965867646E-2</v>
      </c>
      <c r="N124" s="19" t="s">
        <v>188</v>
      </c>
      <c r="O124" s="19" t="s">
        <v>188</v>
      </c>
      <c r="P124" s="16">
        <v>51.495209155953532</v>
      </c>
      <c r="Q124" s="16">
        <v>5.7377465380000006</v>
      </c>
      <c r="R124" s="20">
        <v>13.974953687473393</v>
      </c>
      <c r="S124" s="20">
        <v>4.9249124320605943E-2</v>
      </c>
      <c r="T124" s="16">
        <v>255.02391127317946</v>
      </c>
      <c r="U124" s="16">
        <v>5.5410270824789336</v>
      </c>
      <c r="V124" s="16">
        <v>296.61544366443093</v>
      </c>
      <c r="W124" s="16">
        <v>17.03171694996675</v>
      </c>
      <c r="X124" s="16" t="s">
        <v>188</v>
      </c>
      <c r="Y124" s="16" t="s">
        <v>188</v>
      </c>
      <c r="Z124" s="16">
        <v>324.7285405343207</v>
      </c>
      <c r="AA124" s="21">
        <f t="shared" si="3"/>
        <v>48.709281080148102</v>
      </c>
      <c r="AB124" s="16">
        <v>7.9684246132412087</v>
      </c>
      <c r="AC124" s="16">
        <v>0.33393941336339816</v>
      </c>
      <c r="AD124" s="20">
        <v>0.77511914924481107</v>
      </c>
      <c r="AE124" s="16">
        <v>10.27513486052211</v>
      </c>
      <c r="AF124" s="16">
        <v>0.43168925729006519</v>
      </c>
    </row>
    <row r="125" spans="1:32" x14ac:dyDescent="0.2">
      <c r="A125" s="15" t="s">
        <v>106</v>
      </c>
      <c r="B125" s="31">
        <v>444.5</v>
      </c>
      <c r="C125" s="31">
        <v>167.3</v>
      </c>
      <c r="D125" s="31">
        <v>455.1</v>
      </c>
      <c r="E125" s="31">
        <v>94.2</v>
      </c>
      <c r="F125" s="17" t="s">
        <v>142</v>
      </c>
      <c r="G125" s="18">
        <v>2</v>
      </c>
      <c r="H125" s="20">
        <v>872.9031276393431</v>
      </c>
      <c r="I125" s="20">
        <v>2.7456936475430824</v>
      </c>
      <c r="J125" s="19">
        <v>18.170433693941675</v>
      </c>
      <c r="K125" s="19">
        <v>0.16227163208066916</v>
      </c>
      <c r="L125" s="19">
        <v>15.366376450784111</v>
      </c>
      <c r="M125" s="19">
        <v>0.19628701604743301</v>
      </c>
      <c r="N125" s="19" t="s">
        <v>188</v>
      </c>
      <c r="O125" s="19" t="s">
        <v>188</v>
      </c>
      <c r="P125" s="16">
        <v>58.156805391892078</v>
      </c>
      <c r="Q125" s="16">
        <v>14.76477001524009</v>
      </c>
      <c r="R125" s="20">
        <v>59.120672163422704</v>
      </c>
      <c r="S125" s="20">
        <v>0.18596250701561873</v>
      </c>
      <c r="T125" s="16">
        <v>1230.6614783153602</v>
      </c>
      <c r="U125" s="16">
        <v>10.990461206857509</v>
      </c>
      <c r="V125" s="16">
        <v>1040.7460756193998</v>
      </c>
      <c r="W125" s="16">
        <v>13.294281986433038</v>
      </c>
      <c r="X125" s="21" t="s">
        <v>188</v>
      </c>
      <c r="Y125" s="21" t="s">
        <v>188</v>
      </c>
      <c r="Z125" s="16">
        <v>1477.8386712749677</v>
      </c>
      <c r="AA125" s="21">
        <f t="shared" si="3"/>
        <v>221.67580069124514</v>
      </c>
      <c r="AB125" s="16">
        <v>7.4243849424908452</v>
      </c>
      <c r="AC125" s="16">
        <v>0.12098330642684818</v>
      </c>
      <c r="AD125" s="20">
        <v>0.79449414157020937</v>
      </c>
      <c r="AE125" s="16">
        <v>9.3434664965102954</v>
      </c>
      <c r="AF125" s="16">
        <v>0.1406544941338011</v>
      </c>
    </row>
    <row r="126" spans="1:32" x14ac:dyDescent="0.2">
      <c r="A126" s="15" t="s">
        <v>107</v>
      </c>
      <c r="B126" s="31">
        <v>252.9</v>
      </c>
      <c r="C126" s="31">
        <v>152.69999999999999</v>
      </c>
      <c r="D126" s="31">
        <v>255.8</v>
      </c>
      <c r="E126" s="31">
        <v>105.7</v>
      </c>
      <c r="F126" s="17" t="s">
        <v>142</v>
      </c>
      <c r="G126" s="18">
        <v>1</v>
      </c>
      <c r="H126" s="20">
        <v>383.26982828003372</v>
      </c>
      <c r="I126" s="20">
        <v>2.1133807186238611</v>
      </c>
      <c r="J126" s="19">
        <v>4.080939166812092</v>
      </c>
      <c r="K126" s="19">
        <v>4.5804314318387419E-2</v>
      </c>
      <c r="L126" s="19">
        <v>4.4610342425331844</v>
      </c>
      <c r="M126" s="19">
        <v>5.7546701048856778E-2</v>
      </c>
      <c r="N126" s="19" t="s">
        <v>188</v>
      </c>
      <c r="O126" s="19" t="s">
        <v>188</v>
      </c>
      <c r="P126" s="16">
        <v>63.250452514620072</v>
      </c>
      <c r="Q126" s="16">
        <v>9.7181436477900043</v>
      </c>
      <c r="R126" s="20">
        <v>39.438584380998812</v>
      </c>
      <c r="S126" s="20">
        <v>0.21746753240311109</v>
      </c>
      <c r="T126" s="16">
        <v>419.92990788319287</v>
      </c>
      <c r="U126" s="16">
        <v>4.7132781710634362</v>
      </c>
      <c r="V126" s="16">
        <v>459.0418092397374</v>
      </c>
      <c r="W126" s="16">
        <v>5.9215734130399929</v>
      </c>
      <c r="X126" s="21" t="s">
        <v>188</v>
      </c>
      <c r="Y126" s="21" t="s">
        <v>188</v>
      </c>
      <c r="Z126" s="16">
        <v>528.95233757763049</v>
      </c>
      <c r="AA126" s="21">
        <f t="shared" si="3"/>
        <v>79.34285063664457</v>
      </c>
      <c r="AB126" s="16">
        <v>13.830392642927261</v>
      </c>
      <c r="AC126" s="16">
        <v>0.29275821347743464</v>
      </c>
      <c r="AD126" s="20">
        <v>0.80974503536559406</v>
      </c>
      <c r="AE126" s="16">
        <v>17.075693370161265</v>
      </c>
      <c r="AF126" s="16">
        <v>0.34232097666502687</v>
      </c>
    </row>
    <row r="127" spans="1:32" x14ac:dyDescent="0.2">
      <c r="A127" s="15" t="s">
        <v>108</v>
      </c>
      <c r="B127" s="31">
        <v>284.7</v>
      </c>
      <c r="C127" s="31">
        <v>127</v>
      </c>
      <c r="D127" s="31">
        <v>279.5</v>
      </c>
      <c r="E127" s="31">
        <v>99.8</v>
      </c>
      <c r="F127" s="17" t="s">
        <v>142</v>
      </c>
      <c r="G127" s="18">
        <v>1</v>
      </c>
      <c r="H127" s="20">
        <v>255.92649290942126</v>
      </c>
      <c r="I127" s="20">
        <v>0.78153788269402003</v>
      </c>
      <c r="J127" s="19">
        <v>4.3302166921216649</v>
      </c>
      <c r="K127" s="19">
        <v>6.3232192775791826E-2</v>
      </c>
      <c r="L127" s="19">
        <v>5.3715314679438544</v>
      </c>
      <c r="M127" s="19">
        <v>5.414571740005579E-2</v>
      </c>
      <c r="N127" s="19" t="s">
        <v>188</v>
      </c>
      <c r="O127" s="19" t="s">
        <v>188</v>
      </c>
      <c r="P127" s="16">
        <v>60.719873639744129</v>
      </c>
      <c r="Q127" s="16">
        <v>9.3346350174342945</v>
      </c>
      <c r="R127" s="20">
        <v>27.416871943190859</v>
      </c>
      <c r="S127" s="20">
        <v>8.3724524979749276E-2</v>
      </c>
      <c r="T127" s="16">
        <v>463.88709189316148</v>
      </c>
      <c r="U127" s="16">
        <v>6.7739330630167212</v>
      </c>
      <c r="V127" s="16">
        <v>575.44097416893612</v>
      </c>
      <c r="W127" s="16">
        <v>5.8005178883724815</v>
      </c>
      <c r="X127" s="21" t="s">
        <v>188</v>
      </c>
      <c r="Y127" s="21" t="s">
        <v>188</v>
      </c>
      <c r="Z127" s="16">
        <v>600.55432325828383</v>
      </c>
      <c r="AA127" s="21">
        <f t="shared" si="3"/>
        <v>90.083148488742566</v>
      </c>
      <c r="AB127" s="16">
        <v>8.4719367631932236</v>
      </c>
      <c r="AC127" s="16">
        <v>0.19616131183017599</v>
      </c>
      <c r="AD127" s="20">
        <v>0.80130300984095937</v>
      </c>
      <c r="AE127" s="16">
        <v>10.571073605219606</v>
      </c>
      <c r="AF127" s="16">
        <v>0.23332350541508351</v>
      </c>
    </row>
    <row r="128" spans="1:32" x14ac:dyDescent="0.2">
      <c r="A128" s="22"/>
      <c r="B128" s="32"/>
      <c r="C128" s="32"/>
      <c r="D128" s="32"/>
      <c r="E128" s="32"/>
      <c r="F128" s="17"/>
      <c r="G128" s="18"/>
      <c r="H128" s="29"/>
      <c r="I128" s="29"/>
      <c r="J128" s="19"/>
      <c r="K128" s="19"/>
      <c r="L128" s="19"/>
      <c r="M128" s="19"/>
      <c r="N128" s="19"/>
      <c r="O128" s="19"/>
      <c r="P128" s="27"/>
      <c r="Q128" s="27"/>
      <c r="R128" s="20"/>
      <c r="S128" s="20"/>
      <c r="T128" s="27"/>
      <c r="U128" s="27"/>
      <c r="V128" s="27"/>
      <c r="W128" s="27"/>
      <c r="X128" s="27"/>
      <c r="Y128" s="27"/>
      <c r="Z128" s="27"/>
      <c r="AA128" s="21"/>
      <c r="AB128" s="16"/>
      <c r="AC128" s="16"/>
      <c r="AD128" s="20"/>
      <c r="AE128" s="16"/>
      <c r="AF128" s="16"/>
    </row>
    <row r="129" spans="1:32" x14ac:dyDescent="0.2">
      <c r="A129" s="23" t="s">
        <v>172</v>
      </c>
      <c r="B129" s="32"/>
      <c r="C129" s="32"/>
      <c r="D129" s="32"/>
      <c r="E129" s="32"/>
      <c r="F129" s="17"/>
      <c r="G129" s="18"/>
      <c r="H129" s="29"/>
      <c r="I129" s="29"/>
      <c r="J129" s="19"/>
      <c r="K129" s="19"/>
      <c r="L129" s="19"/>
      <c r="M129" s="19"/>
      <c r="N129" s="19"/>
      <c r="O129" s="19"/>
      <c r="P129" s="27"/>
      <c r="Q129" s="27"/>
      <c r="R129" s="20"/>
      <c r="S129" s="20"/>
      <c r="T129" s="27"/>
      <c r="U129" s="27"/>
      <c r="V129" s="27"/>
      <c r="W129" s="27"/>
      <c r="X129" s="27"/>
      <c r="Y129" s="27"/>
      <c r="Z129" s="27"/>
      <c r="AA129" s="21"/>
      <c r="AB129" s="16"/>
      <c r="AC129" s="16"/>
      <c r="AD129" s="20"/>
      <c r="AE129" s="16"/>
      <c r="AF129" s="16"/>
    </row>
    <row r="130" spans="1:32" x14ac:dyDescent="0.2">
      <c r="A130" s="15" t="s">
        <v>109</v>
      </c>
      <c r="B130" s="31">
        <v>173.3</v>
      </c>
      <c r="C130" s="31">
        <v>103.9</v>
      </c>
      <c r="D130" s="31">
        <v>171.9</v>
      </c>
      <c r="E130" s="31">
        <v>61.9</v>
      </c>
      <c r="F130" s="17" t="s">
        <v>144</v>
      </c>
      <c r="G130" s="18">
        <v>2</v>
      </c>
      <c r="H130" s="20">
        <v>38.792299092962928</v>
      </c>
      <c r="I130" s="20">
        <v>0.28938987333753086</v>
      </c>
      <c r="J130" s="19">
        <v>0.73722102064116135</v>
      </c>
      <c r="K130" s="19">
        <v>2.8299572191146195E-2</v>
      </c>
      <c r="L130" s="19">
        <v>0.90801396336284568</v>
      </c>
      <c r="M130" s="19">
        <v>1.7975206160565041E-2</v>
      </c>
      <c r="N130" s="19" t="s">
        <v>188</v>
      </c>
      <c r="O130" s="19" t="s">
        <v>188</v>
      </c>
      <c r="P130" s="16">
        <v>45.3155976804399</v>
      </c>
      <c r="Q130" s="16">
        <v>3.3669356060000011</v>
      </c>
      <c r="R130" s="20">
        <v>11.521544701904499</v>
      </c>
      <c r="S130" s="20">
        <v>8.595052213705176E-2</v>
      </c>
      <c r="T130" s="16">
        <v>218.95904968524104</v>
      </c>
      <c r="U130" s="16">
        <v>8.4051420944063597</v>
      </c>
      <c r="V130" s="16">
        <v>269.68557454580719</v>
      </c>
      <c r="W130" s="16">
        <v>5.3387436720003123</v>
      </c>
      <c r="X130" s="16" t="s">
        <v>188</v>
      </c>
      <c r="Y130" s="16" t="s">
        <v>188</v>
      </c>
      <c r="Z130" s="16">
        <v>282.33515970350572</v>
      </c>
      <c r="AA130" s="21">
        <f t="shared" si="3"/>
        <v>42.350273955525857</v>
      </c>
      <c r="AB130" s="16">
        <v>7.5554085153032453</v>
      </c>
      <c r="AC130" s="16">
        <v>0.4542780667189586</v>
      </c>
      <c r="AD130" s="20">
        <v>0.74548503181836479</v>
      </c>
      <c r="AE130" s="16">
        <v>10.129083740171568</v>
      </c>
      <c r="AF130" s="16">
        <v>0.5917129023963924</v>
      </c>
    </row>
    <row r="131" spans="1:32" x14ac:dyDescent="0.2">
      <c r="A131" s="15" t="s">
        <v>110</v>
      </c>
      <c r="B131" s="31">
        <v>255.1</v>
      </c>
      <c r="C131" s="31">
        <v>110.7</v>
      </c>
      <c r="D131" s="31">
        <v>251.2</v>
      </c>
      <c r="E131" s="31">
        <v>99.3</v>
      </c>
      <c r="F131" s="17" t="s">
        <v>144</v>
      </c>
      <c r="G131" s="18">
        <v>1</v>
      </c>
      <c r="H131" s="20">
        <v>205.0581028853359</v>
      </c>
      <c r="I131" s="20">
        <v>1.0356447177081491</v>
      </c>
      <c r="J131" s="19">
        <v>3.1276135450159646</v>
      </c>
      <c r="K131" s="19">
        <v>5.0504328951751963E-2</v>
      </c>
      <c r="L131" s="19">
        <v>4.3904450879215613</v>
      </c>
      <c r="M131" s="19">
        <v>8.4902998980731115E-2</v>
      </c>
      <c r="N131" s="19" t="s">
        <v>188</v>
      </c>
      <c r="O131" s="19" t="s">
        <v>188</v>
      </c>
      <c r="P131" s="16">
        <v>64.889173627495552</v>
      </c>
      <c r="Q131" s="16">
        <v>11.145199866074998</v>
      </c>
      <c r="R131" s="20">
        <v>18.39878201821347</v>
      </c>
      <c r="S131" s="20">
        <v>9.2922938139544692E-2</v>
      </c>
      <c r="T131" s="16">
        <v>280.62426718215647</v>
      </c>
      <c r="U131" s="16">
        <v>4.5314870579829316</v>
      </c>
      <c r="V131" s="16">
        <v>393.93148087776223</v>
      </c>
      <c r="W131" s="16">
        <v>7.6178982881382264</v>
      </c>
      <c r="X131" s="16" t="s">
        <v>188</v>
      </c>
      <c r="Y131" s="16" t="s">
        <v>188</v>
      </c>
      <c r="Z131" s="16">
        <v>373.19816518843061</v>
      </c>
      <c r="AA131" s="21">
        <f t="shared" si="3"/>
        <v>55.97972477826459</v>
      </c>
      <c r="AB131" s="16">
        <v>9.1243685599206703</v>
      </c>
      <c r="AC131" s="16">
        <v>0.24926786183539057</v>
      </c>
      <c r="AD131" s="20">
        <v>0.81962870610772232</v>
      </c>
      <c r="AE131" s="16">
        <v>11.127874863235359</v>
      </c>
      <c r="AF131" s="16">
        <v>0.30477900486835996</v>
      </c>
    </row>
    <row r="132" spans="1:32" x14ac:dyDescent="0.2">
      <c r="A132" s="15" t="s">
        <v>111</v>
      </c>
      <c r="B132" s="31">
        <v>226.2</v>
      </c>
      <c r="C132" s="31">
        <v>99.8</v>
      </c>
      <c r="D132" s="31">
        <v>228.2</v>
      </c>
      <c r="E132" s="31">
        <v>94.7</v>
      </c>
      <c r="F132" s="17" t="s">
        <v>144</v>
      </c>
      <c r="G132" s="18">
        <v>1</v>
      </c>
      <c r="H132" s="20">
        <v>133.60967135456386</v>
      </c>
      <c r="I132" s="20">
        <v>0.69238635536549609</v>
      </c>
      <c r="J132" s="19">
        <v>2.1110608073204569</v>
      </c>
      <c r="K132" s="19">
        <v>6.937477399267182E-2</v>
      </c>
      <c r="L132" s="19">
        <v>2.8465959552265123</v>
      </c>
      <c r="M132" s="19">
        <v>0.27527494154387805</v>
      </c>
      <c r="N132" s="19" t="s">
        <v>188</v>
      </c>
      <c r="O132" s="19" t="s">
        <v>188</v>
      </c>
      <c r="P132" s="16">
        <v>59.838808398895289</v>
      </c>
      <c r="Q132" s="16">
        <v>8.5592208403250005</v>
      </c>
      <c r="R132" s="20">
        <v>15.610027343270486</v>
      </c>
      <c r="S132" s="20">
        <v>8.0893619674288667E-2</v>
      </c>
      <c r="T132" s="16">
        <v>246.64170333993835</v>
      </c>
      <c r="U132" s="16">
        <v>8.1052674404458536</v>
      </c>
      <c r="V132" s="16">
        <v>332.57652867365726</v>
      </c>
      <c r="W132" s="16">
        <v>32.161214984309915</v>
      </c>
      <c r="X132" s="16" t="s">
        <v>188</v>
      </c>
      <c r="Y132" s="16" t="s">
        <v>188</v>
      </c>
      <c r="Z132" s="16">
        <v>324.79718757824782</v>
      </c>
      <c r="AA132" s="21">
        <f t="shared" si="3"/>
        <v>48.719578136737169</v>
      </c>
      <c r="AB132" s="16">
        <v>8.8958117913486703</v>
      </c>
      <c r="AC132" s="16">
        <v>0.60570368113838657</v>
      </c>
      <c r="AD132" s="20">
        <v>0.80548863890239508</v>
      </c>
      <c r="AE132" s="16">
        <v>11.039216626613936</v>
      </c>
      <c r="AF132" s="16">
        <v>0.75426297946611309</v>
      </c>
    </row>
    <row r="133" spans="1:32" x14ac:dyDescent="0.2">
      <c r="A133" s="23"/>
      <c r="B133" s="33"/>
      <c r="C133" s="33"/>
      <c r="D133" s="33"/>
      <c r="E133" s="33"/>
      <c r="F133" s="17"/>
      <c r="G133" s="18"/>
      <c r="H133" s="30"/>
      <c r="I133" s="30"/>
      <c r="J133" s="19"/>
      <c r="K133" s="19"/>
      <c r="L133" s="19"/>
      <c r="M133" s="19"/>
      <c r="N133" s="19"/>
      <c r="O133" s="19"/>
      <c r="P133" s="28"/>
      <c r="Q133" s="28"/>
      <c r="R133" s="20"/>
      <c r="S133" s="20"/>
      <c r="T133" s="28"/>
      <c r="U133" s="28"/>
      <c r="V133" s="28"/>
      <c r="W133" s="28"/>
      <c r="X133" s="28"/>
      <c r="Y133" s="28"/>
      <c r="Z133" s="28"/>
      <c r="AA133" s="21"/>
      <c r="AB133" s="16"/>
      <c r="AC133" s="16"/>
      <c r="AD133" s="20"/>
      <c r="AE133" s="16"/>
      <c r="AF133" s="16"/>
    </row>
    <row r="134" spans="1:32" x14ac:dyDescent="0.2">
      <c r="A134" s="23" t="s">
        <v>173</v>
      </c>
      <c r="B134" s="33"/>
      <c r="C134" s="33"/>
      <c r="D134" s="33"/>
      <c r="E134" s="33"/>
      <c r="F134" s="17"/>
      <c r="G134" s="18"/>
      <c r="H134" s="30"/>
      <c r="I134" s="30"/>
      <c r="J134" s="19"/>
      <c r="K134" s="19"/>
      <c r="L134" s="19"/>
      <c r="M134" s="19"/>
      <c r="N134" s="19"/>
      <c r="O134" s="19"/>
      <c r="P134" s="28"/>
      <c r="Q134" s="28"/>
      <c r="R134" s="20"/>
      <c r="S134" s="20"/>
      <c r="T134" s="28"/>
      <c r="U134" s="28"/>
      <c r="V134" s="28"/>
      <c r="W134" s="28"/>
      <c r="X134" s="28"/>
      <c r="Y134" s="28"/>
      <c r="Z134" s="28"/>
      <c r="AA134" s="21"/>
      <c r="AB134" s="16"/>
      <c r="AC134" s="16"/>
      <c r="AD134" s="20"/>
      <c r="AE134" s="16"/>
      <c r="AF134" s="16"/>
    </row>
    <row r="135" spans="1:32" x14ac:dyDescent="0.2">
      <c r="A135" s="15" t="s">
        <v>112</v>
      </c>
      <c r="B135" s="31">
        <v>69.3</v>
      </c>
      <c r="C135" s="31">
        <v>52</v>
      </c>
      <c r="D135" s="31">
        <v>65.5</v>
      </c>
      <c r="E135" s="31">
        <v>46.3</v>
      </c>
      <c r="F135" s="17" t="s">
        <v>144</v>
      </c>
      <c r="G135" s="18">
        <v>0</v>
      </c>
      <c r="H135" s="20">
        <v>8.2931170058627324E-2</v>
      </c>
      <c r="I135" s="20">
        <v>1.3758482849546829E-2</v>
      </c>
      <c r="J135" s="19">
        <v>1.04922907106169E-2</v>
      </c>
      <c r="K135" s="19">
        <v>3.4962388408996174E-4</v>
      </c>
      <c r="L135" s="19">
        <v>3.3541160830651154E-3</v>
      </c>
      <c r="M135" s="19">
        <v>9.091930688768596E-5</v>
      </c>
      <c r="N135" s="19" t="s">
        <v>188</v>
      </c>
      <c r="O135" s="19" t="s">
        <v>188</v>
      </c>
      <c r="P135" s="16">
        <v>29.7252818889142</v>
      </c>
      <c r="Q135" s="16">
        <v>0.75456591600000011</v>
      </c>
      <c r="R135" s="20">
        <v>0.10990579921532968</v>
      </c>
      <c r="S135" s="20">
        <v>1.8233639444624517E-2</v>
      </c>
      <c r="T135" s="16">
        <v>13.905068448144561</v>
      </c>
      <c r="U135" s="16">
        <v>0.46334439003465633</v>
      </c>
      <c r="V135" s="16">
        <v>4.4450935457640188</v>
      </c>
      <c r="W135" s="16">
        <v>0.12049219950147595</v>
      </c>
      <c r="X135" s="21" t="s">
        <v>188</v>
      </c>
      <c r="Y135" s="21" t="s">
        <v>188</v>
      </c>
      <c r="Z135" s="16">
        <v>14.960778165263516</v>
      </c>
      <c r="AA135" s="21">
        <f t="shared" si="3"/>
        <v>2.2441167247895275</v>
      </c>
      <c r="AB135" s="16">
        <v>1.3640842798463486</v>
      </c>
      <c r="AC135" s="16">
        <v>0.45998448397143171</v>
      </c>
      <c r="AD135" s="20">
        <v>0.61290160923167569</v>
      </c>
      <c r="AE135" s="16">
        <v>2.2255047458444559</v>
      </c>
      <c r="AF135" s="16">
        <v>0.7232068834285984</v>
      </c>
    </row>
    <row r="136" spans="1:32" x14ac:dyDescent="0.2">
      <c r="A136" s="23"/>
      <c r="B136" s="33"/>
      <c r="C136" s="33"/>
      <c r="D136" s="31"/>
      <c r="E136" s="33"/>
      <c r="F136" s="17"/>
      <c r="G136" s="18"/>
      <c r="H136" s="20"/>
      <c r="I136" s="20"/>
      <c r="J136" s="19"/>
      <c r="K136" s="19"/>
      <c r="L136" s="19"/>
      <c r="M136" s="19"/>
      <c r="N136" s="19"/>
      <c r="O136" s="19"/>
      <c r="P136" s="16"/>
      <c r="Q136" s="16"/>
      <c r="R136" s="20"/>
      <c r="S136" s="20"/>
      <c r="T136" s="16"/>
      <c r="U136" s="16"/>
      <c r="V136" s="16"/>
      <c r="W136" s="16"/>
      <c r="X136" s="16"/>
      <c r="Y136" s="16"/>
      <c r="Z136" s="16"/>
      <c r="AA136" s="21"/>
      <c r="AB136" s="16"/>
      <c r="AC136" s="16"/>
      <c r="AD136" s="20"/>
      <c r="AE136" s="16"/>
      <c r="AF136" s="16"/>
    </row>
    <row r="137" spans="1:32" x14ac:dyDescent="0.2">
      <c r="A137" s="23" t="s">
        <v>174</v>
      </c>
      <c r="B137" s="33"/>
      <c r="C137" s="33"/>
      <c r="D137" s="31"/>
      <c r="E137" s="33"/>
      <c r="F137" s="17"/>
      <c r="G137" s="18"/>
      <c r="H137" s="20"/>
      <c r="I137" s="20"/>
      <c r="J137" s="19"/>
      <c r="K137" s="19"/>
      <c r="L137" s="19"/>
      <c r="M137" s="19"/>
      <c r="N137" s="19"/>
      <c r="O137" s="19"/>
      <c r="P137" s="16"/>
      <c r="Q137" s="16"/>
      <c r="R137" s="20"/>
      <c r="S137" s="20"/>
      <c r="T137" s="16"/>
      <c r="U137" s="16"/>
      <c r="V137" s="16"/>
      <c r="W137" s="16"/>
      <c r="X137" s="16"/>
      <c r="Y137" s="16"/>
      <c r="Z137" s="16"/>
      <c r="AA137" s="21"/>
      <c r="AB137" s="16"/>
      <c r="AC137" s="16"/>
      <c r="AD137" s="20"/>
      <c r="AE137" s="16"/>
      <c r="AF137" s="16"/>
    </row>
    <row r="138" spans="1:32" x14ac:dyDescent="0.2">
      <c r="A138" s="15" t="s">
        <v>113</v>
      </c>
      <c r="B138" s="31">
        <v>127.6</v>
      </c>
      <c r="C138" s="31">
        <v>71.2</v>
      </c>
      <c r="D138" s="31">
        <v>128.5</v>
      </c>
      <c r="E138" s="31">
        <v>39.9</v>
      </c>
      <c r="F138" s="17" t="s">
        <v>144</v>
      </c>
      <c r="G138" s="18">
        <v>2</v>
      </c>
      <c r="H138" s="20">
        <v>22.077392281008301</v>
      </c>
      <c r="I138" s="20">
        <v>0.20863320108795377</v>
      </c>
      <c r="J138" s="19">
        <v>0.47383525148765532</v>
      </c>
      <c r="K138" s="19">
        <v>1.2668730395651947E-2</v>
      </c>
      <c r="L138" s="19">
        <v>0.79994899925719332</v>
      </c>
      <c r="M138" s="19">
        <v>2.6393390764540923E-2</v>
      </c>
      <c r="N138" s="19" t="s">
        <v>188</v>
      </c>
      <c r="O138" s="19" t="s">
        <v>188</v>
      </c>
      <c r="P138" s="16">
        <v>30.682702350488629</v>
      </c>
      <c r="Q138" s="16">
        <v>1.1482792460000004</v>
      </c>
      <c r="R138" s="20">
        <v>19.226501182455657</v>
      </c>
      <c r="S138" s="20">
        <v>0.1816920420835976</v>
      </c>
      <c r="T138" s="16">
        <v>412.64810205204662</v>
      </c>
      <c r="U138" s="16">
        <v>11.032795759205024</v>
      </c>
      <c r="V138" s="16">
        <v>696.65022863018203</v>
      </c>
      <c r="W138" s="16">
        <v>22.9851674638217</v>
      </c>
      <c r="X138" s="21" t="s">
        <v>188</v>
      </c>
      <c r="Y138" s="21" t="s">
        <v>188</v>
      </c>
      <c r="Z138" s="16">
        <v>576.36090578013943</v>
      </c>
      <c r="AA138" s="21">
        <f t="shared" si="3"/>
        <v>86.454135867020909</v>
      </c>
      <c r="AB138" s="16">
        <v>6.1729466434235443</v>
      </c>
      <c r="AC138" s="16">
        <v>0.28164569020859415</v>
      </c>
      <c r="AD138" s="20">
        <v>0.6306619564523962</v>
      </c>
      <c r="AE138" s="16">
        <v>9.7792739012895762</v>
      </c>
      <c r="AF138" s="16">
        <v>0.4204878756711769</v>
      </c>
    </row>
    <row r="139" spans="1:32" x14ac:dyDescent="0.2">
      <c r="A139" s="15" t="s">
        <v>114</v>
      </c>
      <c r="B139" s="31">
        <v>149.69999999999999</v>
      </c>
      <c r="C139" s="31">
        <v>57.2</v>
      </c>
      <c r="D139" s="31">
        <v>152.19999999999999</v>
      </c>
      <c r="E139" s="31">
        <v>40.299999999999997</v>
      </c>
      <c r="F139" s="17" t="s">
        <v>144</v>
      </c>
      <c r="G139" s="18">
        <v>1</v>
      </c>
      <c r="H139" s="20">
        <v>23.35585276977044</v>
      </c>
      <c r="I139" s="20">
        <v>0.19067960874054893</v>
      </c>
      <c r="J139" s="19">
        <v>0.48554583102310922</v>
      </c>
      <c r="K139" s="19">
        <v>1.7913445955224191E-2</v>
      </c>
      <c r="L139" s="19">
        <v>0.7811661435970032</v>
      </c>
      <c r="M139" s="19">
        <v>2.50529327101803E-2</v>
      </c>
      <c r="N139" s="19" t="s">
        <v>188</v>
      </c>
      <c r="O139" s="19" t="s">
        <v>188</v>
      </c>
      <c r="P139" s="16">
        <v>30.661637384055545</v>
      </c>
      <c r="Q139" s="16">
        <v>1.4375179461500001</v>
      </c>
      <c r="R139" s="20">
        <v>16.247346916483878</v>
      </c>
      <c r="S139" s="20">
        <v>0.1326450283638074</v>
      </c>
      <c r="T139" s="16">
        <v>337.76679611097126</v>
      </c>
      <c r="U139" s="16">
        <v>12.461372049789345</v>
      </c>
      <c r="V139" s="16">
        <v>543.41314185965041</v>
      </c>
      <c r="W139" s="16">
        <v>17.42790952786207</v>
      </c>
      <c r="X139" s="21" t="s">
        <v>188</v>
      </c>
      <c r="Y139" s="21" t="s">
        <v>188</v>
      </c>
      <c r="Z139" s="16">
        <v>465.46888444798913</v>
      </c>
      <c r="AA139" s="21">
        <f t="shared" si="3"/>
        <v>69.820332667198372</v>
      </c>
      <c r="AB139" s="16">
        <v>6.4597183630578021</v>
      </c>
      <c r="AC139" s="16">
        <v>0.36865197939050953</v>
      </c>
      <c r="AD139" s="20">
        <v>0.6357544273924518</v>
      </c>
      <c r="AE139" s="16">
        <v>10.151786095880912</v>
      </c>
      <c r="AF139" s="16">
        <v>0.57169669695824366</v>
      </c>
    </row>
    <row r="140" spans="1:32" x14ac:dyDescent="0.2">
      <c r="A140" s="15" t="s">
        <v>115</v>
      </c>
      <c r="B140" s="31">
        <v>199</v>
      </c>
      <c r="C140" s="31">
        <v>51.2</v>
      </c>
      <c r="D140" s="31">
        <v>201.9</v>
      </c>
      <c r="E140" s="31">
        <v>36.700000000000003</v>
      </c>
      <c r="F140" s="17" t="s">
        <v>142</v>
      </c>
      <c r="G140" s="18">
        <v>2</v>
      </c>
      <c r="H140" s="20">
        <v>12.289674323262691</v>
      </c>
      <c r="I140" s="20">
        <v>8.9301085687931228E-2</v>
      </c>
      <c r="J140" s="19">
        <v>0.26634955438569013</v>
      </c>
      <c r="K140" s="19">
        <v>3.7215142213005144E-3</v>
      </c>
      <c r="L140" s="19">
        <v>0.23437903689242165</v>
      </c>
      <c r="M140" s="19">
        <v>1.5295193400698295E-3</v>
      </c>
      <c r="N140" s="19" t="s">
        <v>188</v>
      </c>
      <c r="O140" s="19" t="s">
        <v>188</v>
      </c>
      <c r="P140" s="16">
        <v>23.699132237761148</v>
      </c>
      <c r="Q140" s="16">
        <v>0.92688308968608646</v>
      </c>
      <c r="R140" s="20">
        <v>13.259141805494492</v>
      </c>
      <c r="S140" s="20">
        <v>9.6345576569074526E-2</v>
      </c>
      <c r="T140" s="16">
        <v>287.3604636329016</v>
      </c>
      <c r="U140" s="16">
        <v>4.0150848178284315</v>
      </c>
      <c r="V140" s="16">
        <v>252.86796091166184</v>
      </c>
      <c r="W140" s="16">
        <v>1.6501750405089834</v>
      </c>
      <c r="X140" s="21" t="s">
        <v>188</v>
      </c>
      <c r="Y140" s="21" t="s">
        <v>188</v>
      </c>
      <c r="Z140" s="16">
        <v>347.41660434942128</v>
      </c>
      <c r="AA140" s="21">
        <f t="shared" si="3"/>
        <v>52.112490652413193</v>
      </c>
      <c r="AB140" s="16">
        <v>7.0831351104907565</v>
      </c>
      <c r="AC140" s="16">
        <v>0.18977871233633947</v>
      </c>
      <c r="AD140" s="20">
        <v>0.51671851848496919</v>
      </c>
      <c r="AE140" s="16">
        <v>13.701082147073981</v>
      </c>
      <c r="AF140" s="16">
        <v>0.3008940237579667</v>
      </c>
    </row>
    <row r="141" spans="1:32" x14ac:dyDescent="0.2">
      <c r="A141" s="15"/>
      <c r="B141" s="31"/>
      <c r="C141" s="31"/>
      <c r="D141" s="31"/>
      <c r="E141" s="31"/>
      <c r="F141" s="17"/>
      <c r="G141" s="18"/>
      <c r="H141" s="20"/>
      <c r="I141" s="20"/>
      <c r="J141" s="19"/>
      <c r="K141" s="19"/>
      <c r="L141" s="19"/>
      <c r="M141" s="19"/>
      <c r="N141" s="19"/>
      <c r="O141" s="19"/>
      <c r="P141" s="16"/>
      <c r="Q141" s="16"/>
      <c r="R141" s="20"/>
      <c r="S141" s="20"/>
      <c r="T141" s="16"/>
      <c r="U141" s="16"/>
      <c r="V141" s="16"/>
      <c r="W141" s="16"/>
      <c r="X141" s="16"/>
      <c r="Y141" s="16"/>
      <c r="Z141" s="16"/>
      <c r="AA141" s="21"/>
      <c r="AB141" s="16"/>
      <c r="AC141" s="16"/>
      <c r="AD141" s="20"/>
      <c r="AE141" s="16"/>
      <c r="AF141" s="16"/>
    </row>
    <row r="142" spans="1:32" x14ac:dyDescent="0.2">
      <c r="A142" s="23" t="s">
        <v>175</v>
      </c>
      <c r="B142" s="31"/>
      <c r="C142" s="31"/>
      <c r="D142" s="31"/>
      <c r="E142" s="31"/>
      <c r="F142" s="17"/>
      <c r="G142" s="18"/>
      <c r="H142" s="20"/>
      <c r="I142" s="20"/>
      <c r="J142" s="19"/>
      <c r="K142" s="19"/>
      <c r="L142" s="19"/>
      <c r="M142" s="19"/>
      <c r="N142" s="19"/>
      <c r="O142" s="19"/>
      <c r="P142" s="16"/>
      <c r="Q142" s="16"/>
      <c r="R142" s="20"/>
      <c r="S142" s="20"/>
      <c r="T142" s="16"/>
      <c r="U142" s="16"/>
      <c r="V142" s="16"/>
      <c r="W142" s="16"/>
      <c r="X142" s="16"/>
      <c r="Y142" s="16"/>
      <c r="Z142" s="16"/>
      <c r="AA142" s="21"/>
      <c r="AB142" s="16"/>
      <c r="AC142" s="16"/>
      <c r="AD142" s="20"/>
      <c r="AE142" s="16"/>
      <c r="AF142" s="16"/>
    </row>
    <row r="143" spans="1:32" x14ac:dyDescent="0.2">
      <c r="A143" s="15" t="s">
        <v>116</v>
      </c>
      <c r="B143" s="31">
        <v>231.9</v>
      </c>
      <c r="C143" s="31">
        <v>80.7</v>
      </c>
      <c r="D143" s="31">
        <v>240.5</v>
      </c>
      <c r="E143" s="31">
        <v>80.599999999999994</v>
      </c>
      <c r="F143" s="17" t="s">
        <v>144</v>
      </c>
      <c r="G143" s="18">
        <v>2</v>
      </c>
      <c r="H143" s="20">
        <v>97.847201163798871</v>
      </c>
      <c r="I143" s="20">
        <v>0.79907627176533469</v>
      </c>
      <c r="J143" s="19">
        <v>1.6840286380056624</v>
      </c>
      <c r="K143" s="19">
        <v>4.4285249324394239E-2</v>
      </c>
      <c r="L143" s="19">
        <v>2.3208427390219755</v>
      </c>
      <c r="M143" s="19">
        <v>1.1360301797707739</v>
      </c>
      <c r="N143" s="19" t="s">
        <v>188</v>
      </c>
      <c r="O143" s="19" t="s">
        <v>188</v>
      </c>
      <c r="P143" s="16">
        <v>51.909997701318957</v>
      </c>
      <c r="Q143" s="16">
        <v>5.5177964268749999</v>
      </c>
      <c r="R143" s="20">
        <v>17.73302122695646</v>
      </c>
      <c r="S143" s="20">
        <v>0.14481800522276442</v>
      </c>
      <c r="T143" s="16">
        <v>305.19948684649296</v>
      </c>
      <c r="U143" s="16">
        <v>8.0258940160782917</v>
      </c>
      <c r="V143" s="16">
        <v>420.61043204096302</v>
      </c>
      <c r="W143" s="16">
        <v>205.88475758866733</v>
      </c>
      <c r="X143" s="16" t="s">
        <v>188</v>
      </c>
      <c r="Y143" s="16" t="s">
        <v>188</v>
      </c>
      <c r="Z143" s="16">
        <v>404.04293837611925</v>
      </c>
      <c r="AA143" s="21">
        <f t="shared" si="3"/>
        <v>60.606440756417882</v>
      </c>
      <c r="AB143" s="16">
        <v>8.1237608216355941</v>
      </c>
      <c r="AC143" s="16">
        <v>1.9907572266464284</v>
      </c>
      <c r="AD143" s="20">
        <v>0.77581861658608298</v>
      </c>
      <c r="AE143" s="16">
        <v>10.465976055686586</v>
      </c>
      <c r="AF143" s="16">
        <v>2.5757468962362888</v>
      </c>
    </row>
    <row r="144" spans="1:32" x14ac:dyDescent="0.2">
      <c r="A144" s="15" t="s">
        <v>117</v>
      </c>
      <c r="B144" s="31">
        <v>229.7</v>
      </c>
      <c r="C144" s="31">
        <v>52.8</v>
      </c>
      <c r="D144" s="31">
        <v>220.7</v>
      </c>
      <c r="E144" s="31">
        <v>66.3</v>
      </c>
      <c r="F144" s="17" t="s">
        <v>144</v>
      </c>
      <c r="G144" s="18">
        <v>0</v>
      </c>
      <c r="H144" s="20">
        <v>61.145665656936174</v>
      </c>
      <c r="I144" s="20">
        <v>0.38374598963993289</v>
      </c>
      <c r="J144" s="19">
        <v>1.0477261551132864</v>
      </c>
      <c r="K144" s="19">
        <v>2.4297289694604481E-2</v>
      </c>
      <c r="L144" s="19">
        <v>1.5064848994375268</v>
      </c>
      <c r="M144" s="19">
        <v>0.38857582104957245</v>
      </c>
      <c r="N144" s="19" t="s">
        <v>188</v>
      </c>
      <c r="O144" s="19" t="s">
        <v>188</v>
      </c>
      <c r="P144" s="16">
        <v>38.998672645172007</v>
      </c>
      <c r="Q144" s="16">
        <v>3.6658001951999997</v>
      </c>
      <c r="R144" s="20">
        <v>16.680032298814407</v>
      </c>
      <c r="S144" s="20">
        <v>0.10468273479345926</v>
      </c>
      <c r="T144" s="16">
        <v>285.81103696954875</v>
      </c>
      <c r="U144" s="16">
        <v>6.6280998419988508</v>
      </c>
      <c r="V144" s="16">
        <v>410.95663135435444</v>
      </c>
      <c r="W144" s="16">
        <v>106.00027288949731</v>
      </c>
      <c r="X144" s="16" t="s">
        <v>188</v>
      </c>
      <c r="Y144" s="16" t="s">
        <v>188</v>
      </c>
      <c r="Z144" s="16">
        <v>382.38584533782205</v>
      </c>
      <c r="AA144" s="21">
        <f t="shared" si="3"/>
        <v>57.357876800673303</v>
      </c>
      <c r="AB144" s="16">
        <v>8.0735196246036089</v>
      </c>
      <c r="AC144" s="16">
        <v>1.0991167432651205</v>
      </c>
      <c r="AD144" s="20">
        <v>0.70977665474696827</v>
      </c>
      <c r="AE144" s="16">
        <v>11.366902762533476</v>
      </c>
      <c r="AF144" s="16">
        <v>1.5467161358816843</v>
      </c>
    </row>
    <row r="145" spans="1:32" x14ac:dyDescent="0.2">
      <c r="A145" s="15" t="s">
        <v>118</v>
      </c>
      <c r="B145" s="31">
        <v>144.4</v>
      </c>
      <c r="C145" s="31">
        <v>46.5</v>
      </c>
      <c r="D145" s="31">
        <v>171.7</v>
      </c>
      <c r="E145" s="31">
        <v>43.5</v>
      </c>
      <c r="F145" s="17" t="s">
        <v>144</v>
      </c>
      <c r="G145" s="18">
        <v>2</v>
      </c>
      <c r="H145" s="20">
        <v>16.963935624703897</v>
      </c>
      <c r="I145" s="20">
        <v>0.15792294898806478</v>
      </c>
      <c r="J145" s="19">
        <v>0.32848284823890411</v>
      </c>
      <c r="K145" s="19">
        <v>9.8404391253863396E-3</v>
      </c>
      <c r="L145" s="19">
        <v>0.58007941132588903</v>
      </c>
      <c r="M145" s="19">
        <v>1.2828401211571293E-2</v>
      </c>
      <c r="N145" s="19" t="s">
        <v>188</v>
      </c>
      <c r="O145" s="19" t="s">
        <v>188</v>
      </c>
      <c r="P145" s="16">
        <v>29.797628468450483</v>
      </c>
      <c r="Q145" s="16">
        <v>1.2040867518750002</v>
      </c>
      <c r="R145" s="20">
        <v>14.088632399856328</v>
      </c>
      <c r="S145" s="20">
        <v>0.13115578984832085</v>
      </c>
      <c r="T145" s="16">
        <v>272.80662936237076</v>
      </c>
      <c r="U145" s="16">
        <v>8.1725333411922652</v>
      </c>
      <c r="V145" s="16">
        <v>481.75881880818895</v>
      </c>
      <c r="W145" s="16">
        <v>10.654050625168781</v>
      </c>
      <c r="X145" s="16" t="s">
        <v>188</v>
      </c>
      <c r="Y145" s="16" t="s">
        <v>188</v>
      </c>
      <c r="Z145" s="16">
        <v>386.01995178229515</v>
      </c>
      <c r="AA145" s="21">
        <f t="shared" si="3"/>
        <v>57.902992767344273</v>
      </c>
      <c r="AB145" s="16">
        <v>6.7528201698212031</v>
      </c>
      <c r="AC145" s="16">
        <v>0.31602646353615027</v>
      </c>
      <c r="AD145" s="20">
        <v>0.62203992158493382</v>
      </c>
      <c r="AE145" s="16">
        <v>10.845638074302581</v>
      </c>
      <c r="AF145" s="16">
        <v>0.50916205659154401</v>
      </c>
    </row>
    <row r="146" spans="1:32" x14ac:dyDescent="0.2">
      <c r="A146" s="15"/>
      <c r="B146" s="31"/>
      <c r="C146" s="31"/>
      <c r="D146" s="31"/>
      <c r="E146" s="31"/>
      <c r="F146" s="17"/>
      <c r="G146" s="18"/>
      <c r="H146" s="20"/>
      <c r="I146" s="20"/>
      <c r="J146" s="19"/>
      <c r="K146" s="19"/>
      <c r="L146" s="19"/>
      <c r="M146" s="19"/>
      <c r="N146" s="19"/>
      <c r="O146" s="19"/>
      <c r="P146" s="16"/>
      <c r="Q146" s="16"/>
      <c r="R146" s="20"/>
      <c r="S146" s="20"/>
      <c r="T146" s="16"/>
      <c r="U146" s="16"/>
      <c r="V146" s="16"/>
      <c r="W146" s="16"/>
      <c r="X146" s="16"/>
      <c r="Y146" s="16"/>
      <c r="Z146" s="16"/>
      <c r="AA146" s="21"/>
      <c r="AB146" s="16"/>
      <c r="AC146" s="16"/>
      <c r="AD146" s="20"/>
      <c r="AE146" s="16"/>
      <c r="AF146" s="16"/>
    </row>
    <row r="147" spans="1:32" x14ac:dyDescent="0.2">
      <c r="A147" s="23" t="s">
        <v>176</v>
      </c>
      <c r="B147" s="31"/>
      <c r="C147" s="31"/>
      <c r="D147" s="31"/>
      <c r="E147" s="31"/>
      <c r="F147" s="17"/>
      <c r="G147" s="18"/>
      <c r="H147" s="20"/>
      <c r="I147" s="20"/>
      <c r="J147" s="19"/>
      <c r="K147" s="19"/>
      <c r="L147" s="19"/>
      <c r="M147" s="19"/>
      <c r="N147" s="19"/>
      <c r="O147" s="19"/>
      <c r="P147" s="16"/>
      <c r="Q147" s="16"/>
      <c r="R147" s="20"/>
      <c r="S147" s="20"/>
      <c r="T147" s="16"/>
      <c r="U147" s="16"/>
      <c r="V147" s="16"/>
      <c r="W147" s="16"/>
      <c r="X147" s="16"/>
      <c r="Y147" s="16"/>
      <c r="Z147" s="16"/>
      <c r="AA147" s="21"/>
      <c r="AB147" s="16"/>
      <c r="AC147" s="16"/>
      <c r="AD147" s="20"/>
      <c r="AE147" s="16"/>
      <c r="AF147" s="16"/>
    </row>
    <row r="148" spans="1:32" x14ac:dyDescent="0.2">
      <c r="A148" s="15" t="s">
        <v>119</v>
      </c>
      <c r="B148" s="31">
        <v>86.4</v>
      </c>
      <c r="C148" s="31">
        <v>53.3</v>
      </c>
      <c r="D148" s="31">
        <v>89.1</v>
      </c>
      <c r="E148" s="31">
        <v>51.8</v>
      </c>
      <c r="F148" s="17" t="s">
        <v>144</v>
      </c>
      <c r="G148" s="18">
        <v>2</v>
      </c>
      <c r="H148" s="20">
        <v>24.515813810992768</v>
      </c>
      <c r="I148" s="20">
        <v>0.1934400120099127</v>
      </c>
      <c r="J148" s="19">
        <v>0.49891261433554479</v>
      </c>
      <c r="K148" s="19">
        <v>5.0891405249321453E-3</v>
      </c>
      <c r="L148" s="19">
        <v>0.68058521218218693</v>
      </c>
      <c r="M148" s="19">
        <v>1.4655980692181268E-2</v>
      </c>
      <c r="N148" s="19" t="s">
        <v>188</v>
      </c>
      <c r="O148" s="19" t="s">
        <v>188</v>
      </c>
      <c r="P148" s="16">
        <v>28.707139312373684</v>
      </c>
      <c r="Q148" s="16">
        <v>0.67670318267499985</v>
      </c>
      <c r="R148" s="20">
        <v>36.228311671421494</v>
      </c>
      <c r="S148" s="20">
        <v>0.2858565128144463</v>
      </c>
      <c r="T148" s="16">
        <v>737.26949585688226</v>
      </c>
      <c r="U148" s="16">
        <v>7.520491487589628</v>
      </c>
      <c r="V148" s="16">
        <v>1005.7366798421746</v>
      </c>
      <c r="W148" s="16">
        <v>21.657916007201774</v>
      </c>
      <c r="X148" s="16" t="s">
        <v>188</v>
      </c>
      <c r="Y148" s="16" t="s">
        <v>188</v>
      </c>
      <c r="Z148" s="16">
        <v>973.61761561979324</v>
      </c>
      <c r="AA148" s="21">
        <f t="shared" si="3"/>
        <v>146.04264234296897</v>
      </c>
      <c r="AB148" s="16">
        <v>6.8882883607940091</v>
      </c>
      <c r="AC148" s="16">
        <v>0.16632888464971363</v>
      </c>
      <c r="AD148" s="20">
        <v>0.61389990920997217</v>
      </c>
      <c r="AE148" s="16">
        <v>11.20950297283539</v>
      </c>
      <c r="AF148" s="16">
        <v>0.26249187738571467</v>
      </c>
    </row>
    <row r="149" spans="1:32" x14ac:dyDescent="0.2">
      <c r="A149" s="15" t="s">
        <v>120</v>
      </c>
      <c r="B149" s="31">
        <v>89.8</v>
      </c>
      <c r="C149" s="31">
        <v>50.9</v>
      </c>
      <c r="D149" s="31">
        <v>85.2</v>
      </c>
      <c r="E149" s="31">
        <v>53.5</v>
      </c>
      <c r="F149" s="17" t="s">
        <v>144</v>
      </c>
      <c r="G149" s="18">
        <v>2</v>
      </c>
      <c r="H149" s="20">
        <v>36.73570051599458</v>
      </c>
      <c r="I149" s="20">
        <v>0.19455293165317125</v>
      </c>
      <c r="J149" s="19">
        <v>0.57857204329660972</v>
      </c>
      <c r="K149" s="19">
        <v>7.5807480042693991E-3</v>
      </c>
      <c r="L149" s="19">
        <v>1.1144808030829991</v>
      </c>
      <c r="M149" s="19">
        <v>3.6499830122839048E-2</v>
      </c>
      <c r="N149" s="19" t="s">
        <v>188</v>
      </c>
      <c r="O149" s="19" t="s">
        <v>188</v>
      </c>
      <c r="P149" s="16">
        <v>28.551824249522284</v>
      </c>
      <c r="Q149" s="16">
        <v>0.66705485814999999</v>
      </c>
      <c r="R149" s="20">
        <v>55.071483352773747</v>
      </c>
      <c r="S149" s="20">
        <v>0.29165956783935504</v>
      </c>
      <c r="T149" s="16">
        <v>867.35301636392069</v>
      </c>
      <c r="U149" s="16">
        <v>11.364504600556742</v>
      </c>
      <c r="V149" s="16">
        <v>1670.7483492045671</v>
      </c>
      <c r="W149" s="16">
        <v>54.717883659624547</v>
      </c>
      <c r="X149" s="16" t="s">
        <v>188</v>
      </c>
      <c r="Y149" s="16" t="s">
        <v>188</v>
      </c>
      <c r="Z149" s="16">
        <v>1259.978878426994</v>
      </c>
      <c r="AA149" s="21">
        <f t="shared" si="3"/>
        <v>188.99683176404909</v>
      </c>
      <c r="AB149" s="16">
        <v>8.0847109182005799</v>
      </c>
      <c r="AC149" s="16">
        <v>0.23411684424378321</v>
      </c>
      <c r="AD149" s="20">
        <v>0.60793673226497136</v>
      </c>
      <c r="AE149" s="16">
        <v>13.284552171738984</v>
      </c>
      <c r="AF149" s="16">
        <v>0.37031537260700198</v>
      </c>
    </row>
    <row r="150" spans="1:32" x14ac:dyDescent="0.2">
      <c r="A150" s="15" t="s">
        <v>121</v>
      </c>
      <c r="B150" s="31">
        <v>130</v>
      </c>
      <c r="C150" s="31">
        <v>50.9</v>
      </c>
      <c r="D150" s="31">
        <v>130.19999999999999</v>
      </c>
      <c r="E150" s="31">
        <v>41.3</v>
      </c>
      <c r="F150" s="17" t="s">
        <v>144</v>
      </c>
      <c r="G150" s="18">
        <v>1</v>
      </c>
      <c r="H150" s="20">
        <v>55.600181333872676</v>
      </c>
      <c r="I150" s="20">
        <v>0.31115190526707087</v>
      </c>
      <c r="J150" s="19">
        <v>0.96458743581589446</v>
      </c>
      <c r="K150" s="19">
        <v>1.0145545455441544E-2</v>
      </c>
      <c r="L150" s="19">
        <v>1.8541409320530045</v>
      </c>
      <c r="M150" s="19">
        <v>5.2199376670222591E-2</v>
      </c>
      <c r="N150" s="19" t="s">
        <v>188</v>
      </c>
      <c r="O150" s="19" t="s">
        <v>188</v>
      </c>
      <c r="P150" s="16">
        <v>29.111064020637404</v>
      </c>
      <c r="Q150" s="16">
        <v>1.1197109758999995</v>
      </c>
      <c r="R150" s="20">
        <v>49.655833094948854</v>
      </c>
      <c r="S150" s="20">
        <v>0.27788591160051246</v>
      </c>
      <c r="T150" s="16">
        <v>861.46108824250814</v>
      </c>
      <c r="U150" s="16">
        <v>9.0608609487700811</v>
      </c>
      <c r="V150" s="16">
        <v>1655.9102946746466</v>
      </c>
      <c r="W150" s="16">
        <v>46.618616583860721</v>
      </c>
      <c r="X150" s="16" t="s">
        <v>188</v>
      </c>
      <c r="Y150" s="16" t="s">
        <v>188</v>
      </c>
      <c r="Z150" s="16">
        <v>1250.6000074910501</v>
      </c>
      <c r="AA150" s="21">
        <f t="shared" si="3"/>
        <v>187.59000112365752</v>
      </c>
      <c r="AB150" s="16">
        <v>7.344767266335027</v>
      </c>
      <c r="AC150" s="16">
        <v>0.18474479414833092</v>
      </c>
      <c r="AD150" s="20">
        <v>0.61738704991084803</v>
      </c>
      <c r="AE150" s="16">
        <v>11.88490741197713</v>
      </c>
      <c r="AF150" s="16">
        <v>0.29709240607164061</v>
      </c>
    </row>
    <row r="151" spans="1:32" x14ac:dyDescent="0.2">
      <c r="A151" s="15" t="s">
        <v>122</v>
      </c>
      <c r="B151" s="31">
        <v>137</v>
      </c>
      <c r="C151" s="31">
        <v>49.2</v>
      </c>
      <c r="D151" s="31">
        <v>134.9</v>
      </c>
      <c r="E151" s="31">
        <v>51.4</v>
      </c>
      <c r="F151" s="17" t="s">
        <v>144</v>
      </c>
      <c r="G151" s="18">
        <v>1</v>
      </c>
      <c r="H151" s="20">
        <v>51.397457312128573</v>
      </c>
      <c r="I151" s="20">
        <v>0.25180564152327839</v>
      </c>
      <c r="J151" s="19">
        <v>0.719911793634743</v>
      </c>
      <c r="K151" s="19">
        <v>1.6463313185909802E-2</v>
      </c>
      <c r="L151" s="19">
        <v>1.0665216793694345</v>
      </c>
      <c r="M151" s="19">
        <v>4.800439599579819E-3</v>
      </c>
      <c r="N151" s="19" t="s">
        <v>188</v>
      </c>
      <c r="O151" s="19" t="s">
        <v>188</v>
      </c>
      <c r="P151" s="16">
        <v>34.07140755248124</v>
      </c>
      <c r="Q151" s="16">
        <v>1.4014193435999998</v>
      </c>
      <c r="R151" s="20">
        <v>36.675287483971459</v>
      </c>
      <c r="S151" s="20">
        <v>0.17967901090649566</v>
      </c>
      <c r="T151" s="16">
        <v>513.70191008311349</v>
      </c>
      <c r="U151" s="16">
        <v>11.747599504098783</v>
      </c>
      <c r="V151" s="16">
        <v>761.02965485671689</v>
      </c>
      <c r="W151" s="16">
        <v>3.4254126871463999</v>
      </c>
      <c r="X151" s="21" t="s">
        <v>188</v>
      </c>
      <c r="Y151" s="21" t="s">
        <v>188</v>
      </c>
      <c r="Z151" s="16">
        <v>694.44645311158376</v>
      </c>
      <c r="AA151" s="21">
        <f t="shared" si="3"/>
        <v>104.16696796673756</v>
      </c>
      <c r="AB151" s="16">
        <v>9.7996734319556058</v>
      </c>
      <c r="AC151" s="16">
        <v>0.33607136633195656</v>
      </c>
      <c r="AD151" s="20">
        <v>0.65037974595320081</v>
      </c>
      <c r="AE151" s="16">
        <v>15.061862393172769</v>
      </c>
      <c r="AF151" s="16">
        <v>0.50499228447229361</v>
      </c>
    </row>
    <row r="152" spans="1:32" x14ac:dyDescent="0.2">
      <c r="A152" s="15" t="s">
        <v>123</v>
      </c>
      <c r="B152" s="31">
        <v>114.1</v>
      </c>
      <c r="C152" s="31">
        <v>61.6</v>
      </c>
      <c r="D152" s="31">
        <v>117.3</v>
      </c>
      <c r="E152" s="31">
        <v>52.3</v>
      </c>
      <c r="F152" s="17" t="s">
        <v>144</v>
      </c>
      <c r="G152" s="18">
        <v>2</v>
      </c>
      <c r="H152" s="20">
        <v>27.282298201949885</v>
      </c>
      <c r="I152" s="20">
        <v>0.24440693277708317</v>
      </c>
      <c r="J152" s="19">
        <v>0.63596109367474973</v>
      </c>
      <c r="K152" s="19">
        <v>9.1152111239193746E-3</v>
      </c>
      <c r="L152" s="19">
        <v>1.024734069457498</v>
      </c>
      <c r="M152" s="19">
        <v>1.9059239789670602E-2</v>
      </c>
      <c r="N152" s="19" t="s">
        <v>188</v>
      </c>
      <c r="O152" s="19" t="s">
        <v>188</v>
      </c>
      <c r="P152" s="16">
        <v>35.184966771014885</v>
      </c>
      <c r="Q152" s="16">
        <v>1.1603794201999997</v>
      </c>
      <c r="R152" s="20">
        <v>23.511532285920396</v>
      </c>
      <c r="S152" s="20">
        <v>0.21062673856707823</v>
      </c>
      <c r="T152" s="16">
        <v>548.06305817207374</v>
      </c>
      <c r="U152" s="16">
        <v>7.8553712391316806</v>
      </c>
      <c r="V152" s="16">
        <v>883.10258835931234</v>
      </c>
      <c r="W152" s="16">
        <v>16.425006733043922</v>
      </c>
      <c r="X152" s="21" t="s">
        <v>188</v>
      </c>
      <c r="Y152" s="21" t="s">
        <v>188</v>
      </c>
      <c r="Z152" s="16">
        <v>757.79992290741041</v>
      </c>
      <c r="AA152" s="21">
        <f t="shared" si="3"/>
        <v>113.66998843611155</v>
      </c>
      <c r="AB152" s="16">
        <v>5.7588608923572089</v>
      </c>
      <c r="AC152" s="16">
        <v>0.16596716209383267</v>
      </c>
      <c r="AD152" s="20">
        <v>0.66010532109508802</v>
      </c>
      <c r="AE152" s="16">
        <v>8.7223757760794598</v>
      </c>
      <c r="AF152" s="16">
        <v>0.24776801941618806</v>
      </c>
    </row>
    <row r="153" spans="1:32" x14ac:dyDescent="0.2">
      <c r="A153" s="15" t="s">
        <v>124</v>
      </c>
      <c r="B153" s="31">
        <v>135.30000000000001</v>
      </c>
      <c r="C153" s="31">
        <v>62.2</v>
      </c>
      <c r="D153" s="31">
        <v>141</v>
      </c>
      <c r="E153" s="31">
        <v>35.6</v>
      </c>
      <c r="F153" s="17" t="s">
        <v>144</v>
      </c>
      <c r="G153" s="18">
        <v>1</v>
      </c>
      <c r="H153" s="20">
        <v>35.310387776875466</v>
      </c>
      <c r="I153" s="20">
        <v>0.23318752616626007</v>
      </c>
      <c r="J153" s="19">
        <v>0.94777974270394738</v>
      </c>
      <c r="K153" s="19">
        <v>1.394309803606367E-2</v>
      </c>
      <c r="L153" s="19">
        <v>1.0372306817471426</v>
      </c>
      <c r="M153" s="19">
        <v>1.4688990302532149E-2</v>
      </c>
      <c r="N153" s="19" t="s">
        <v>188</v>
      </c>
      <c r="O153" s="19" t="s">
        <v>188</v>
      </c>
      <c r="P153" s="16">
        <v>30.926343910667757</v>
      </c>
      <c r="Q153" s="16">
        <v>1.2375852829000002</v>
      </c>
      <c r="R153" s="20">
        <v>28.531680414083127</v>
      </c>
      <c r="S153" s="20">
        <v>0.18842137942997997</v>
      </c>
      <c r="T153" s="16">
        <v>765.82984283963094</v>
      </c>
      <c r="U153" s="16">
        <v>11.266373500653778</v>
      </c>
      <c r="V153" s="16">
        <v>838.10844883079722</v>
      </c>
      <c r="W153" s="16">
        <v>11.869073190747578</v>
      </c>
      <c r="X153" s="21" t="s">
        <v>188</v>
      </c>
      <c r="Y153" s="21" t="s">
        <v>188</v>
      </c>
      <c r="Z153" s="16">
        <v>964.8805994369452</v>
      </c>
      <c r="AA153" s="21">
        <f t="shared" si="3"/>
        <v>144.73208991554176</v>
      </c>
      <c r="AB153" s="16">
        <v>5.4887268994378076</v>
      </c>
      <c r="AC153" s="16">
        <v>0.14733865200852772</v>
      </c>
      <c r="AD153" s="20">
        <v>0.61984010855581162</v>
      </c>
      <c r="AE153" s="16">
        <v>8.8529114637794351</v>
      </c>
      <c r="AF153" s="16">
        <v>0.22339417840563669</v>
      </c>
    </row>
    <row r="154" spans="1:32" x14ac:dyDescent="0.2">
      <c r="A154" s="15"/>
      <c r="B154" s="31"/>
      <c r="C154" s="31"/>
      <c r="D154" s="31"/>
      <c r="E154" s="31"/>
      <c r="F154" s="17"/>
      <c r="G154" s="18"/>
      <c r="H154" s="20"/>
      <c r="I154" s="20"/>
      <c r="J154" s="19"/>
      <c r="K154" s="19"/>
      <c r="L154" s="19"/>
      <c r="M154" s="19"/>
      <c r="N154" s="19"/>
      <c r="O154" s="19"/>
      <c r="P154" s="16"/>
      <c r="Q154" s="16"/>
      <c r="R154" s="20"/>
      <c r="S154" s="20"/>
      <c r="T154" s="16"/>
      <c r="U154" s="16"/>
      <c r="V154" s="16"/>
      <c r="W154" s="16"/>
      <c r="X154" s="16"/>
      <c r="Y154" s="16"/>
      <c r="Z154" s="16"/>
      <c r="AA154" s="21"/>
      <c r="AB154" s="16"/>
      <c r="AC154" s="16"/>
      <c r="AD154" s="20"/>
      <c r="AE154" s="16"/>
      <c r="AF154" s="16"/>
    </row>
    <row r="155" spans="1:32" x14ac:dyDescent="0.2">
      <c r="A155" s="23" t="s">
        <v>178</v>
      </c>
      <c r="B155" s="31"/>
      <c r="C155" s="31"/>
      <c r="D155" s="31"/>
      <c r="E155" s="31"/>
      <c r="F155" s="17"/>
      <c r="G155" s="18"/>
      <c r="H155" s="20"/>
      <c r="I155" s="20"/>
      <c r="J155" s="19"/>
      <c r="K155" s="19"/>
      <c r="L155" s="19"/>
      <c r="M155" s="19"/>
      <c r="N155" s="19"/>
      <c r="O155" s="19"/>
      <c r="P155" s="16"/>
      <c r="Q155" s="16"/>
      <c r="R155" s="20"/>
      <c r="S155" s="20"/>
      <c r="T155" s="16"/>
      <c r="U155" s="16"/>
      <c r="V155" s="16"/>
      <c r="W155" s="16"/>
      <c r="X155" s="16"/>
      <c r="Y155" s="16"/>
      <c r="Z155" s="16"/>
      <c r="AA155" s="21"/>
      <c r="AB155" s="16"/>
      <c r="AC155" s="16"/>
      <c r="AD155" s="20"/>
      <c r="AE155" s="16"/>
      <c r="AF155" s="16"/>
    </row>
    <row r="156" spans="1:32" x14ac:dyDescent="0.2">
      <c r="A156" s="15" t="s">
        <v>125</v>
      </c>
      <c r="B156" s="31">
        <v>122.3</v>
      </c>
      <c r="C156" s="31">
        <v>49.1</v>
      </c>
      <c r="D156" s="31">
        <v>120.8</v>
      </c>
      <c r="E156" s="31">
        <v>41.5</v>
      </c>
      <c r="F156" s="17" t="s">
        <v>144</v>
      </c>
      <c r="G156" s="18">
        <v>2</v>
      </c>
      <c r="H156" s="20">
        <v>5.3178388141324691</v>
      </c>
      <c r="I156" s="20">
        <v>6.0136800563861302E-2</v>
      </c>
      <c r="J156" s="19">
        <v>0.1638610370544287</v>
      </c>
      <c r="K156" s="19">
        <v>4.3049256221613227E-3</v>
      </c>
      <c r="L156" s="19">
        <v>0.25948470657250705</v>
      </c>
      <c r="M156" s="19">
        <v>6.1126717002575994E-3</v>
      </c>
      <c r="N156" s="19" t="s">
        <v>188</v>
      </c>
      <c r="O156" s="19" t="s">
        <v>188</v>
      </c>
      <c r="P156" s="16">
        <v>30.214091319684073</v>
      </c>
      <c r="Q156" s="16">
        <v>0.86334996047500023</v>
      </c>
      <c r="R156" s="20">
        <v>6.1595402300206104</v>
      </c>
      <c r="S156" s="20">
        <v>6.9655184243913162E-2</v>
      </c>
      <c r="T156" s="16">
        <v>189.79677367944188</v>
      </c>
      <c r="U156" s="16">
        <v>4.9863043021312325</v>
      </c>
      <c r="V156" s="16">
        <v>300.55564771178427</v>
      </c>
      <c r="W156" s="16">
        <v>7.0801783518870067</v>
      </c>
      <c r="X156" s="21" t="s">
        <v>188</v>
      </c>
      <c r="Y156" s="21" t="s">
        <v>188</v>
      </c>
      <c r="Z156" s="16">
        <v>261.17874001099062</v>
      </c>
      <c r="AA156" s="21">
        <f t="shared" si="3"/>
        <v>39.176811001648595</v>
      </c>
      <c r="AB156" s="16">
        <v>4.3778965203720812</v>
      </c>
      <c r="AC156" s="16">
        <v>0.19802846536119043</v>
      </c>
      <c r="AD156" s="20">
        <v>0.60787075783985089</v>
      </c>
      <c r="AE156" s="16">
        <v>7.2006551022811376</v>
      </c>
      <c r="AF156" s="16">
        <v>0.32172642566388099</v>
      </c>
    </row>
    <row r="157" spans="1:32" x14ac:dyDescent="0.2">
      <c r="A157" s="24" t="s">
        <v>126</v>
      </c>
      <c r="B157" s="31">
        <v>61.5</v>
      </c>
      <c r="C157" s="31">
        <v>47</v>
      </c>
      <c r="D157" s="31">
        <v>54.9</v>
      </c>
      <c r="E157" s="31">
        <v>54.8</v>
      </c>
      <c r="F157" s="17" t="s">
        <v>144</v>
      </c>
      <c r="G157" s="18">
        <v>2</v>
      </c>
      <c r="H157" s="20">
        <v>0.8074247548094321</v>
      </c>
      <c r="I157" s="34">
        <v>2.1554607782038611E-2</v>
      </c>
      <c r="J157" s="19">
        <v>2.7547834148613535E-2</v>
      </c>
      <c r="K157" s="19">
        <v>1.202324069495094E-3</v>
      </c>
      <c r="L157" s="19">
        <v>3.0287828931956084E-2</v>
      </c>
      <c r="M157" s="19">
        <v>4.4008042535436249E-4</v>
      </c>
      <c r="N157" s="19" t="s">
        <v>188</v>
      </c>
      <c r="O157" s="19" t="s">
        <v>188</v>
      </c>
      <c r="P157" s="16">
        <v>23.11148488777955</v>
      </c>
      <c r="Q157" s="16">
        <v>0.28841460700000005</v>
      </c>
      <c r="R157" s="20">
        <v>2.7995279545929237</v>
      </c>
      <c r="S157" s="20">
        <v>7.4734799344051972E-2</v>
      </c>
      <c r="T157" s="16">
        <v>95.514698215730547</v>
      </c>
      <c r="U157" s="16">
        <v>4.1687350096491249</v>
      </c>
      <c r="V157" s="16">
        <v>105.0148924390507</v>
      </c>
      <c r="W157" s="16">
        <v>1.5258603922039302</v>
      </c>
      <c r="X157" s="21" t="s">
        <v>188</v>
      </c>
      <c r="Y157" s="21" t="s">
        <v>188</v>
      </c>
      <c r="Z157" s="16">
        <v>120.45573517000508</v>
      </c>
      <c r="AA157" s="21">
        <f t="shared" si="3"/>
        <v>18.068360275500762</v>
      </c>
      <c r="AB157" s="16">
        <v>4.3143531137638567</v>
      </c>
      <c r="AC157" s="16">
        <v>0.37074631944715003</v>
      </c>
      <c r="AD157" s="20">
        <v>0.50347153987741189</v>
      </c>
      <c r="AE157" s="16">
        <v>8.5666231279068779</v>
      </c>
      <c r="AF157" s="16">
        <v>0.61972828861968199</v>
      </c>
    </row>
    <row r="158" spans="1:32" x14ac:dyDescent="0.2">
      <c r="A158" s="15"/>
      <c r="B158" s="31"/>
      <c r="C158" s="31"/>
      <c r="D158" s="31"/>
      <c r="E158" s="31"/>
      <c r="F158" s="17"/>
      <c r="G158" s="18"/>
      <c r="H158" s="20"/>
      <c r="I158" s="20"/>
      <c r="J158" s="19"/>
      <c r="K158" s="19"/>
      <c r="L158" s="19"/>
      <c r="M158" s="19"/>
      <c r="N158" s="19"/>
      <c r="O158" s="19"/>
      <c r="P158" s="16"/>
      <c r="Q158" s="16"/>
      <c r="R158" s="20"/>
      <c r="S158" s="20"/>
      <c r="T158" s="16"/>
      <c r="U158" s="16"/>
      <c r="V158" s="16"/>
      <c r="W158" s="16"/>
      <c r="X158" s="16"/>
      <c r="Y158" s="16"/>
      <c r="Z158" s="16"/>
      <c r="AA158" s="21"/>
      <c r="AB158" s="16"/>
      <c r="AC158" s="16"/>
      <c r="AD158" s="20"/>
      <c r="AE158" s="16"/>
      <c r="AF158" s="16"/>
    </row>
    <row r="159" spans="1:32" x14ac:dyDescent="0.2">
      <c r="A159" s="23" t="s">
        <v>182</v>
      </c>
      <c r="B159" s="31"/>
      <c r="C159" s="31"/>
      <c r="D159" s="31"/>
      <c r="E159" s="31"/>
      <c r="F159" s="17"/>
      <c r="G159" s="18"/>
      <c r="H159" s="20"/>
      <c r="I159" s="20"/>
      <c r="J159" s="19"/>
      <c r="K159" s="19"/>
      <c r="L159" s="19"/>
      <c r="M159" s="19"/>
      <c r="N159" s="19"/>
      <c r="O159" s="19"/>
      <c r="P159" s="16"/>
      <c r="Q159" s="16"/>
      <c r="R159" s="20"/>
      <c r="S159" s="20"/>
      <c r="T159" s="16"/>
      <c r="U159" s="16"/>
      <c r="V159" s="16"/>
      <c r="W159" s="16"/>
      <c r="X159" s="16"/>
      <c r="Y159" s="16"/>
      <c r="Z159" s="16"/>
      <c r="AA159" s="21"/>
      <c r="AB159" s="16"/>
      <c r="AC159" s="16"/>
      <c r="AD159" s="20"/>
      <c r="AE159" s="16"/>
      <c r="AF159" s="16"/>
    </row>
    <row r="160" spans="1:32" x14ac:dyDescent="0.2">
      <c r="A160" s="15" t="s">
        <v>127</v>
      </c>
      <c r="B160" s="31">
        <v>102.3</v>
      </c>
      <c r="C160" s="31">
        <v>39.6</v>
      </c>
      <c r="D160" s="31">
        <v>100.9</v>
      </c>
      <c r="E160" s="31">
        <v>40.1</v>
      </c>
      <c r="F160" s="17" t="s">
        <v>144</v>
      </c>
      <c r="G160" s="18">
        <v>2</v>
      </c>
      <c r="H160" s="20">
        <v>20.805633334901206</v>
      </c>
      <c r="I160" s="20">
        <v>0.21875904330158796</v>
      </c>
      <c r="J160" s="19">
        <v>0.20626426286741392</v>
      </c>
      <c r="K160" s="19">
        <v>2.8054045947963195E-3</v>
      </c>
      <c r="L160" s="19">
        <v>3.5999743906452754E-2</v>
      </c>
      <c r="M160" s="19">
        <v>1.3549463234931614E-3</v>
      </c>
      <c r="N160" s="19" t="s">
        <v>188</v>
      </c>
      <c r="O160" s="19" t="s">
        <v>188</v>
      </c>
      <c r="P160" s="16">
        <v>26.737987007810528</v>
      </c>
      <c r="Q160" s="16">
        <v>0.55403951129999995</v>
      </c>
      <c r="R160" s="20">
        <v>37.552616574371754</v>
      </c>
      <c r="S160" s="20">
        <v>0.39484375904579638</v>
      </c>
      <c r="T160" s="16">
        <v>372.29161216938269</v>
      </c>
      <c r="U160" s="16">
        <v>5.0635460785345607</v>
      </c>
      <c r="V160" s="16">
        <v>64.976853044258249</v>
      </c>
      <c r="W160" s="16">
        <v>2.4455770678049862</v>
      </c>
      <c r="X160" s="21" t="s">
        <v>188</v>
      </c>
      <c r="Y160" s="21" t="s">
        <v>188</v>
      </c>
      <c r="Z160" s="16">
        <v>387.723614767394</v>
      </c>
      <c r="AA160" s="21">
        <f t="shared" si="3"/>
        <v>58.158542215109094</v>
      </c>
      <c r="AB160" s="16">
        <v>17.957267320326977</v>
      </c>
      <c r="AC160" s="16">
        <v>0.59333602279811937</v>
      </c>
      <c r="AD160" s="20">
        <v>0.5747723244872458</v>
      </c>
      <c r="AE160" s="16">
        <v>31.206798305435488</v>
      </c>
      <c r="AF160" s="16">
        <v>1.024517995745851</v>
      </c>
    </row>
    <row r="161" spans="1:32" x14ac:dyDescent="0.2">
      <c r="A161" s="15" t="s">
        <v>128</v>
      </c>
      <c r="B161" s="31">
        <v>86.8</v>
      </c>
      <c r="C161" s="31">
        <v>44</v>
      </c>
      <c r="D161" s="31">
        <v>89.9</v>
      </c>
      <c r="E161" s="31">
        <v>35.6</v>
      </c>
      <c r="F161" s="17" t="s">
        <v>144</v>
      </c>
      <c r="G161" s="18">
        <v>2</v>
      </c>
      <c r="H161" s="20">
        <v>19.402285542905652</v>
      </c>
      <c r="I161" s="20">
        <v>9.4161101757386609E-2</v>
      </c>
      <c r="J161" s="19">
        <v>0.50421440740464896</v>
      </c>
      <c r="K161" s="19">
        <v>7.4371751200932746E-3</v>
      </c>
      <c r="L161" s="19">
        <v>6.33304618740963E-2</v>
      </c>
      <c r="M161" s="19">
        <v>2.2535011828740911E-3</v>
      </c>
      <c r="N161" s="19" t="s">
        <v>188</v>
      </c>
      <c r="O161" s="19" t="s">
        <v>188</v>
      </c>
      <c r="P161" s="16">
        <v>25.529089307246203</v>
      </c>
      <c r="Q161" s="16">
        <v>0.44785166799999998</v>
      </c>
      <c r="R161" s="20">
        <v>43.323017260495398</v>
      </c>
      <c r="S161" s="20">
        <v>0.21025064432133947</v>
      </c>
      <c r="T161" s="16">
        <v>1125.8513553301068</v>
      </c>
      <c r="U161" s="16">
        <v>16.606335649716225</v>
      </c>
      <c r="V161" s="16">
        <v>141.40945853102482</v>
      </c>
      <c r="W161" s="16">
        <v>5.0318025897674925</v>
      </c>
      <c r="X161" s="21" t="s">
        <v>188</v>
      </c>
      <c r="Y161" s="21" t="s">
        <v>188</v>
      </c>
      <c r="Z161" s="16">
        <v>1159.4361017312251</v>
      </c>
      <c r="AA161" s="21">
        <f t="shared" si="3"/>
        <v>173.91541525968375</v>
      </c>
      <c r="AB161" s="16">
        <v>6.9347261161693625</v>
      </c>
      <c r="AC161" s="16">
        <v>0.20441696695579234</v>
      </c>
      <c r="AD161" s="20">
        <v>0.55700123167820614</v>
      </c>
      <c r="AE161" s="16">
        <v>12.444424440728495</v>
      </c>
      <c r="AF161" s="16">
        <v>0.35915682655295705</v>
      </c>
    </row>
    <row r="162" spans="1:32" x14ac:dyDescent="0.2">
      <c r="A162" s="15" t="s">
        <v>129</v>
      </c>
      <c r="B162" s="31">
        <v>112.2</v>
      </c>
      <c r="C162" s="31">
        <v>44.6</v>
      </c>
      <c r="D162" s="31">
        <v>112.1</v>
      </c>
      <c r="E162" s="31">
        <v>35.299999999999997</v>
      </c>
      <c r="F162" s="17" t="s">
        <v>144</v>
      </c>
      <c r="G162" s="18">
        <v>2</v>
      </c>
      <c r="H162" s="20">
        <v>11.92044642659322</v>
      </c>
      <c r="I162" s="20">
        <v>9.0095884352761738E-2</v>
      </c>
      <c r="J162" s="19">
        <v>0.18941480155489787</v>
      </c>
      <c r="K162" s="19">
        <v>3.6554489675315791E-3</v>
      </c>
      <c r="L162" s="19">
        <v>9.3110249087287933E-2</v>
      </c>
      <c r="M162" s="19">
        <v>1.6138885106707157E-3</v>
      </c>
      <c r="N162" s="19" t="s">
        <v>188</v>
      </c>
      <c r="O162" s="19" t="s">
        <v>188</v>
      </c>
      <c r="P162" s="16">
        <v>26.87160054705528</v>
      </c>
      <c r="Q162" s="16">
        <v>0.62306661610000003</v>
      </c>
      <c r="R162" s="20">
        <v>19.131897165679682</v>
      </c>
      <c r="S162" s="20">
        <v>0.14460072490595721</v>
      </c>
      <c r="T162" s="16">
        <v>304.00409307838356</v>
      </c>
      <c r="U162" s="16">
        <v>5.8668669979662216</v>
      </c>
      <c r="V162" s="16">
        <v>149.43867426263142</v>
      </c>
      <c r="W162" s="16">
        <v>2.5902342846943545</v>
      </c>
      <c r="X162" s="21" t="s">
        <v>188</v>
      </c>
      <c r="Y162" s="21" t="s">
        <v>188</v>
      </c>
      <c r="Z162" s="16">
        <v>339.57049755288983</v>
      </c>
      <c r="AA162" s="21">
        <f t="shared" si="3"/>
        <v>50.935574632933474</v>
      </c>
      <c r="AB162" s="16">
        <v>10.45570352986409</v>
      </c>
      <c r="AC162" s="16">
        <v>0.38603671015485574</v>
      </c>
      <c r="AD162" s="20">
        <v>0.57289547814637143</v>
      </c>
      <c r="AE162" s="16">
        <v>18.239103144280016</v>
      </c>
      <c r="AF162" s="16">
        <v>0.66320882146600757</v>
      </c>
    </row>
    <row r="163" spans="1:32" x14ac:dyDescent="0.2">
      <c r="A163" s="15" t="s">
        <v>130</v>
      </c>
      <c r="B163" s="31">
        <v>86.8</v>
      </c>
      <c r="C163" s="31">
        <v>46.8</v>
      </c>
      <c r="D163" s="31">
        <v>81.5</v>
      </c>
      <c r="E163" s="31">
        <v>31.4</v>
      </c>
      <c r="F163" s="17" t="s">
        <v>144</v>
      </c>
      <c r="G163" s="18">
        <v>1</v>
      </c>
      <c r="H163" s="20">
        <v>14.719906537130779</v>
      </c>
      <c r="I163" s="20">
        <v>0.11065225841079167</v>
      </c>
      <c r="J163" s="19">
        <v>0.35754276323856915</v>
      </c>
      <c r="K163" s="19">
        <v>9.3645509129753716E-3</v>
      </c>
      <c r="L163" s="19">
        <v>0.11864642543852903</v>
      </c>
      <c r="M163" s="19">
        <v>1.6766132687325178E-3</v>
      </c>
      <c r="N163" s="19" t="s">
        <v>188</v>
      </c>
      <c r="O163" s="19" t="s">
        <v>188</v>
      </c>
      <c r="P163" s="16">
        <v>24.859950399442035</v>
      </c>
      <c r="Q163" s="16">
        <v>0.48165834600000007</v>
      </c>
      <c r="R163" s="20">
        <v>30.56088752406</v>
      </c>
      <c r="S163" s="20">
        <v>0.22973184069106034</v>
      </c>
      <c r="T163" s="16">
        <v>742.31613800079174</v>
      </c>
      <c r="U163" s="16">
        <v>19.442310074650656</v>
      </c>
      <c r="V163" s="16">
        <v>246.32901396569801</v>
      </c>
      <c r="W163" s="16">
        <v>3.4809181293258797</v>
      </c>
      <c r="X163" s="21" t="s">
        <v>188</v>
      </c>
      <c r="Y163" s="21" t="s">
        <v>188</v>
      </c>
      <c r="Z163" s="16">
        <v>800.9424433246279</v>
      </c>
      <c r="AA163" s="21">
        <f t="shared" si="3"/>
        <v>120.14136649869418</v>
      </c>
      <c r="AB163" s="16">
        <v>7.0824871993486118</v>
      </c>
      <c r="AC163" s="16">
        <v>0.35012988202151846</v>
      </c>
      <c r="AD163" s="20">
        <v>0.54337422496429533</v>
      </c>
      <c r="AE163" s="16">
        <v>13.027990554608637</v>
      </c>
      <c r="AF163" s="16">
        <v>0.59922844214371329</v>
      </c>
    </row>
    <row r="164" spans="1:32" x14ac:dyDescent="0.2">
      <c r="A164" s="15"/>
      <c r="B164" s="31"/>
      <c r="C164" s="31"/>
      <c r="D164" s="31"/>
      <c r="E164" s="31"/>
      <c r="F164" s="17"/>
      <c r="G164" s="18"/>
      <c r="H164" s="20"/>
      <c r="I164" s="20"/>
      <c r="J164" s="19"/>
      <c r="K164" s="19"/>
      <c r="L164" s="19"/>
      <c r="M164" s="19"/>
      <c r="N164" s="19"/>
      <c r="O164" s="19"/>
      <c r="P164" s="16"/>
      <c r="Q164" s="16"/>
      <c r="R164" s="20"/>
      <c r="S164" s="20"/>
      <c r="T164" s="16"/>
      <c r="U164" s="16"/>
      <c r="V164" s="16"/>
      <c r="W164" s="16"/>
      <c r="X164" s="16"/>
      <c r="Y164" s="16"/>
      <c r="Z164" s="16"/>
      <c r="AA164" s="21"/>
      <c r="AB164" s="16"/>
      <c r="AC164" s="16"/>
      <c r="AD164" s="20"/>
      <c r="AE164" s="16"/>
      <c r="AF164" s="16"/>
    </row>
    <row r="165" spans="1:32" x14ac:dyDescent="0.2">
      <c r="A165" s="23" t="s">
        <v>182</v>
      </c>
      <c r="B165" s="31"/>
      <c r="C165" s="31"/>
      <c r="D165" s="31"/>
      <c r="E165" s="31"/>
      <c r="F165" s="17"/>
      <c r="G165" s="18"/>
      <c r="H165" s="20"/>
      <c r="I165" s="20"/>
      <c r="J165" s="19"/>
      <c r="K165" s="19"/>
      <c r="L165" s="19"/>
      <c r="M165" s="19"/>
      <c r="N165" s="19"/>
      <c r="O165" s="19"/>
      <c r="P165" s="16"/>
      <c r="Q165" s="16"/>
      <c r="R165" s="20"/>
      <c r="S165" s="20"/>
      <c r="T165" s="16"/>
      <c r="U165" s="16"/>
      <c r="V165" s="16"/>
      <c r="W165" s="16"/>
      <c r="X165" s="16"/>
      <c r="Y165" s="16"/>
      <c r="Z165" s="16"/>
      <c r="AA165" s="21"/>
      <c r="AB165" s="16"/>
      <c r="AC165" s="16"/>
      <c r="AD165" s="20"/>
      <c r="AE165" s="16"/>
      <c r="AF165" s="16"/>
    </row>
    <row r="166" spans="1:32" x14ac:dyDescent="0.2">
      <c r="A166" s="15" t="s">
        <v>127</v>
      </c>
      <c r="B166" s="31">
        <v>102.3</v>
      </c>
      <c r="C166" s="31">
        <v>39.6</v>
      </c>
      <c r="D166" s="31">
        <v>100.9</v>
      </c>
      <c r="E166" s="31">
        <v>40.1</v>
      </c>
      <c r="F166" s="17" t="s">
        <v>144</v>
      </c>
      <c r="G166" s="18">
        <v>2</v>
      </c>
      <c r="H166" s="20">
        <v>20.805633334901206</v>
      </c>
      <c r="I166" s="20">
        <v>0.21875904330158796</v>
      </c>
      <c r="J166" s="19">
        <v>0.20626426286741392</v>
      </c>
      <c r="K166" s="19">
        <v>2.8054045947963195E-3</v>
      </c>
      <c r="L166" s="19">
        <v>3.5999743906452754E-2</v>
      </c>
      <c r="M166" s="19">
        <v>1.3549463234931614E-3</v>
      </c>
      <c r="N166" s="19" t="s">
        <v>188</v>
      </c>
      <c r="O166" s="19" t="s">
        <v>188</v>
      </c>
      <c r="P166" s="16">
        <v>26.737987007810528</v>
      </c>
      <c r="Q166" s="16">
        <v>0.55403951129999995</v>
      </c>
      <c r="R166" s="20">
        <v>37.552616574371754</v>
      </c>
      <c r="S166" s="20">
        <v>0.39484375904579638</v>
      </c>
      <c r="T166" s="16">
        <v>372.29161216938269</v>
      </c>
      <c r="U166" s="16">
        <v>5.0635460785345607</v>
      </c>
      <c r="V166" s="16">
        <v>64.976853044258249</v>
      </c>
      <c r="W166" s="16">
        <v>2.4455770678049862</v>
      </c>
      <c r="X166" s="21" t="s">
        <v>188</v>
      </c>
      <c r="Y166" s="21" t="s">
        <v>188</v>
      </c>
      <c r="Z166" s="16">
        <v>387.723614767394</v>
      </c>
      <c r="AA166" s="21">
        <f t="shared" si="3"/>
        <v>58.158542215109094</v>
      </c>
      <c r="AB166" s="16">
        <v>17.957267320326977</v>
      </c>
      <c r="AC166" s="16">
        <v>0.59333602279811937</v>
      </c>
      <c r="AD166" s="20">
        <v>0.5747723244872458</v>
      </c>
      <c r="AE166" s="16">
        <v>31.206798305435488</v>
      </c>
      <c r="AF166" s="16">
        <v>1.024517995745851</v>
      </c>
    </row>
    <row r="167" spans="1:32" x14ac:dyDescent="0.2">
      <c r="A167" s="15" t="s">
        <v>128</v>
      </c>
      <c r="B167" s="31">
        <v>86.8</v>
      </c>
      <c r="C167" s="31">
        <v>44</v>
      </c>
      <c r="D167" s="31">
        <v>89.9</v>
      </c>
      <c r="E167" s="31">
        <v>35.6</v>
      </c>
      <c r="F167" s="17" t="s">
        <v>144</v>
      </c>
      <c r="G167" s="18">
        <v>2</v>
      </c>
      <c r="H167" s="20">
        <v>19.402285542905652</v>
      </c>
      <c r="I167" s="20">
        <v>9.4161101757386609E-2</v>
      </c>
      <c r="J167" s="19">
        <v>0.50421440740464896</v>
      </c>
      <c r="K167" s="19">
        <v>7.4371751200932746E-3</v>
      </c>
      <c r="L167" s="19">
        <v>6.33304618740963E-2</v>
      </c>
      <c r="M167" s="19">
        <v>2.2535011828740911E-3</v>
      </c>
      <c r="N167" s="19" t="s">
        <v>188</v>
      </c>
      <c r="O167" s="19" t="s">
        <v>188</v>
      </c>
      <c r="P167" s="16">
        <v>25.529089307246203</v>
      </c>
      <c r="Q167" s="16">
        <v>0.44785166799999998</v>
      </c>
      <c r="R167" s="20">
        <v>43.323017260495398</v>
      </c>
      <c r="S167" s="20">
        <v>0.21025064432133947</v>
      </c>
      <c r="T167" s="16">
        <v>1125.8513553301068</v>
      </c>
      <c r="U167" s="16">
        <v>16.606335649716225</v>
      </c>
      <c r="V167" s="16">
        <v>141.40945853102482</v>
      </c>
      <c r="W167" s="16">
        <v>5.0318025897674925</v>
      </c>
      <c r="X167" s="21" t="s">
        <v>188</v>
      </c>
      <c r="Y167" s="21" t="s">
        <v>188</v>
      </c>
      <c r="Z167" s="16">
        <v>1159.4361017312251</v>
      </c>
      <c r="AA167" s="21">
        <f t="shared" si="3"/>
        <v>173.91541525968375</v>
      </c>
      <c r="AB167" s="16">
        <v>6.9347261161693625</v>
      </c>
      <c r="AC167" s="16">
        <v>0.20441696695579234</v>
      </c>
      <c r="AD167" s="20">
        <v>0.55700123167820614</v>
      </c>
      <c r="AE167" s="16">
        <v>12.444424440728495</v>
      </c>
      <c r="AF167" s="16">
        <v>0.35915682655295705</v>
      </c>
    </row>
    <row r="168" spans="1:32" x14ac:dyDescent="0.2">
      <c r="A168" s="15"/>
      <c r="B168" s="31"/>
      <c r="C168" s="31"/>
      <c r="D168" s="31"/>
      <c r="E168" s="31"/>
      <c r="F168" s="17"/>
      <c r="G168" s="18"/>
      <c r="H168" s="20"/>
      <c r="I168" s="20"/>
      <c r="J168" s="19"/>
      <c r="K168" s="19"/>
      <c r="L168" s="19"/>
      <c r="M168" s="19"/>
      <c r="N168" s="19"/>
      <c r="O168" s="19"/>
      <c r="P168" s="16"/>
      <c r="Q168" s="16"/>
      <c r="R168" s="20"/>
      <c r="S168" s="20"/>
      <c r="T168" s="16"/>
      <c r="U168" s="16"/>
      <c r="V168" s="16"/>
      <c r="W168" s="16"/>
      <c r="X168" s="16"/>
      <c r="Y168" s="16"/>
      <c r="Z168" s="16"/>
      <c r="AA168" s="21"/>
      <c r="AB168" s="16"/>
      <c r="AC168" s="16"/>
      <c r="AD168" s="20"/>
      <c r="AE168" s="16"/>
      <c r="AF168" s="16"/>
    </row>
    <row r="169" spans="1:32" x14ac:dyDescent="0.2">
      <c r="A169" s="23" t="s">
        <v>183</v>
      </c>
      <c r="B169" s="31"/>
      <c r="C169" s="31"/>
      <c r="D169" s="31"/>
      <c r="E169" s="31"/>
      <c r="F169" s="17"/>
      <c r="G169" s="18"/>
      <c r="H169" s="20"/>
      <c r="I169" s="20"/>
      <c r="J169" s="19"/>
      <c r="K169" s="19"/>
      <c r="L169" s="19"/>
      <c r="M169" s="19"/>
      <c r="N169" s="19"/>
      <c r="O169" s="19"/>
      <c r="P169" s="16"/>
      <c r="Q169" s="16"/>
      <c r="R169" s="20"/>
      <c r="S169" s="20"/>
      <c r="T169" s="16"/>
      <c r="U169" s="16"/>
      <c r="V169" s="16"/>
      <c r="W169" s="16"/>
      <c r="X169" s="16"/>
      <c r="Y169" s="16"/>
      <c r="Z169" s="16"/>
      <c r="AA169" s="21"/>
      <c r="AB169" s="16"/>
      <c r="AC169" s="16"/>
      <c r="AD169" s="20"/>
      <c r="AE169" s="16"/>
      <c r="AF169" s="16"/>
    </row>
    <row r="170" spans="1:32" x14ac:dyDescent="0.2">
      <c r="A170" s="15" t="s">
        <v>131</v>
      </c>
      <c r="B170" s="31">
        <v>94.5</v>
      </c>
      <c r="C170" s="31">
        <v>46.4</v>
      </c>
      <c r="D170" s="31">
        <v>98.8</v>
      </c>
      <c r="E170" s="31">
        <v>43</v>
      </c>
      <c r="F170" s="17" t="s">
        <v>144</v>
      </c>
      <c r="G170" s="18">
        <v>2</v>
      </c>
      <c r="H170" s="20">
        <v>1.4855343903476594</v>
      </c>
      <c r="I170" s="20">
        <v>2.5924966168229816E-2</v>
      </c>
      <c r="J170" s="19">
        <v>0.19664633484084129</v>
      </c>
      <c r="K170" s="19">
        <v>4.6976560859825194E-3</v>
      </c>
      <c r="L170" s="19">
        <v>0.14558940421571431</v>
      </c>
      <c r="M170" s="19">
        <v>5.4738251690833993E-4</v>
      </c>
      <c r="N170" s="19" t="s">
        <v>188</v>
      </c>
      <c r="O170" s="19" t="s">
        <v>188</v>
      </c>
      <c r="P170" s="16">
        <v>28.616122553462592</v>
      </c>
      <c r="Q170" s="16">
        <v>0.61979721040000024</v>
      </c>
      <c r="R170" s="20">
        <v>2.396807157923373</v>
      </c>
      <c r="S170" s="20">
        <v>4.1828142710578761E-2</v>
      </c>
      <c r="T170" s="16">
        <v>317.2752822071127</v>
      </c>
      <c r="U170" s="16">
        <v>7.5793437065500502</v>
      </c>
      <c r="V170" s="16">
        <v>234.89845028788511</v>
      </c>
      <c r="W170" s="16">
        <v>0.8831638925174804</v>
      </c>
      <c r="X170" s="21" t="s">
        <v>188</v>
      </c>
      <c r="Y170" s="21" t="s">
        <v>188</v>
      </c>
      <c r="Z170" s="16">
        <v>373.06366415048541</v>
      </c>
      <c r="AA170" s="21">
        <f t="shared" ref="AA170:AA190" si="4">Z170*0.15</f>
        <v>55.959549622572808</v>
      </c>
      <c r="AB170" s="16">
        <v>1.1929510260448013</v>
      </c>
      <c r="AC170" s="16">
        <v>6.278106479191202E-2</v>
      </c>
      <c r="AD170" s="20">
        <v>0.59449764327047183</v>
      </c>
      <c r="AE170" s="16">
        <v>2.0065732106755303</v>
      </c>
      <c r="AF170" s="16">
        <v>0.10428381633867374</v>
      </c>
    </row>
    <row r="171" spans="1:32" x14ac:dyDescent="0.2">
      <c r="A171" s="15" t="s">
        <v>132</v>
      </c>
      <c r="B171" s="31">
        <v>74.5</v>
      </c>
      <c r="C171" s="31">
        <v>39.200000000000003</v>
      </c>
      <c r="D171" s="31">
        <v>73.900000000000006</v>
      </c>
      <c r="E171" s="31">
        <v>42</v>
      </c>
      <c r="F171" s="17" t="s">
        <v>144</v>
      </c>
      <c r="G171" s="18">
        <v>2</v>
      </c>
      <c r="H171" s="20">
        <v>5.996262537431833</v>
      </c>
      <c r="I171" s="20">
        <v>4.2310537820496034E-2</v>
      </c>
      <c r="J171" s="19">
        <v>0.98578406854889977</v>
      </c>
      <c r="K171" s="19">
        <v>1.4248297484653855E-2</v>
      </c>
      <c r="L171" s="19">
        <v>0.87005126159467427</v>
      </c>
      <c r="M171" s="19">
        <v>9.885423579575791E-3</v>
      </c>
      <c r="N171" s="19" t="s">
        <v>188</v>
      </c>
      <c r="O171" s="19" t="s">
        <v>188</v>
      </c>
      <c r="P171" s="16">
        <v>24.772019167654204</v>
      </c>
      <c r="Q171" s="16">
        <v>0.36060330879999997</v>
      </c>
      <c r="R171" s="20">
        <v>16.628417962624731</v>
      </c>
      <c r="S171" s="20">
        <v>0.11733263890809877</v>
      </c>
      <c r="T171" s="16">
        <v>2733.7077738674921</v>
      </c>
      <c r="U171" s="16">
        <v>39.512386982994471</v>
      </c>
      <c r="V171" s="16">
        <v>2412.7656079751264</v>
      </c>
      <c r="W171" s="16">
        <v>27.413568700941969</v>
      </c>
      <c r="X171" s="21" t="s">
        <v>188</v>
      </c>
      <c r="Y171" s="21" t="s">
        <v>188</v>
      </c>
      <c r="Z171" s="16">
        <v>3306.7396057615847</v>
      </c>
      <c r="AA171" s="21">
        <f t="shared" si="4"/>
        <v>496.01094086423768</v>
      </c>
      <c r="AB171" s="16">
        <v>0.93374852401472574</v>
      </c>
      <c r="AC171" s="16">
        <v>2.5586339118689242E-2</v>
      </c>
      <c r="AD171" s="20">
        <v>0.53562041115578574</v>
      </c>
      <c r="AE171" s="16">
        <v>1.7432457456126189</v>
      </c>
      <c r="AF171" s="16">
        <v>4.5911237786935108E-2</v>
      </c>
    </row>
    <row r="172" spans="1:32" x14ac:dyDescent="0.2">
      <c r="A172" s="15" t="s">
        <v>133</v>
      </c>
      <c r="B172" s="31">
        <v>66.7</v>
      </c>
      <c r="C172" s="31">
        <v>46.2</v>
      </c>
      <c r="D172" s="31">
        <v>65.8</v>
      </c>
      <c r="E172" s="31">
        <v>38.299999999999997</v>
      </c>
      <c r="F172" s="17" t="s">
        <v>144</v>
      </c>
      <c r="G172" s="18">
        <v>2</v>
      </c>
      <c r="H172" s="20">
        <v>1.6259482338091604</v>
      </c>
      <c r="I172" s="20">
        <v>2.6118960564566095E-2</v>
      </c>
      <c r="J172" s="19">
        <v>0.2807562601124845</v>
      </c>
      <c r="K172" s="19">
        <v>6.3814991653437375E-3</v>
      </c>
      <c r="L172" s="19">
        <v>7.8939016240038878E-2</v>
      </c>
      <c r="M172" s="19">
        <v>2.0018662533324368E-3</v>
      </c>
      <c r="N172" s="19" t="s">
        <v>188</v>
      </c>
      <c r="O172" s="19" t="s">
        <v>188</v>
      </c>
      <c r="P172" s="16">
        <v>23.972042651761058</v>
      </c>
      <c r="Q172" s="16">
        <v>0.31111465770000002</v>
      </c>
      <c r="R172" s="20">
        <v>5.2262026026977511</v>
      </c>
      <c r="S172" s="20">
        <v>8.3952844773234517E-2</v>
      </c>
      <c r="T172" s="16">
        <v>902.42054870719289</v>
      </c>
      <c r="U172" s="16">
        <v>20.511727774321891</v>
      </c>
      <c r="V172" s="16">
        <v>253.72965974543627</v>
      </c>
      <c r="W172" s="16">
        <v>6.434496748342811</v>
      </c>
      <c r="X172" s="21" t="s">
        <v>188</v>
      </c>
      <c r="Y172" s="21" t="s">
        <v>188</v>
      </c>
      <c r="Z172" s="16">
        <v>962.80820772660672</v>
      </c>
      <c r="AA172" s="21">
        <f t="shared" si="4"/>
        <v>144.42123115899099</v>
      </c>
      <c r="AB172" s="16">
        <v>1.0080756752995579</v>
      </c>
      <c r="AC172" s="16">
        <v>5.2837508778405325E-2</v>
      </c>
      <c r="AD172" s="20">
        <v>0.52874842895066698</v>
      </c>
      <c r="AE172" s="16">
        <v>1.9064486011802961</v>
      </c>
      <c r="AF172" s="16">
        <v>9.3614434139028674E-2</v>
      </c>
    </row>
    <row r="173" spans="1:32" x14ac:dyDescent="0.2">
      <c r="A173" s="15" t="s">
        <v>134</v>
      </c>
      <c r="B173" s="31">
        <v>73.599999999999994</v>
      </c>
      <c r="C173" s="31">
        <v>48.5</v>
      </c>
      <c r="D173" s="31">
        <v>74.5</v>
      </c>
      <c r="E173" s="31">
        <v>39.200000000000003</v>
      </c>
      <c r="F173" s="17" t="s">
        <v>144</v>
      </c>
      <c r="G173" s="18">
        <v>2</v>
      </c>
      <c r="H173" s="20">
        <v>2.494626870679634</v>
      </c>
      <c r="I173" s="20">
        <v>3.5539062006765751E-2</v>
      </c>
      <c r="J173" s="19">
        <v>0.56558902472400252</v>
      </c>
      <c r="K173" s="19">
        <v>7.8307795892758898E-3</v>
      </c>
      <c r="L173" s="19">
        <v>0.1291357764407515</v>
      </c>
      <c r="M173" s="19">
        <v>1.899781237444439E-3</v>
      </c>
      <c r="N173" s="19" t="s">
        <v>188</v>
      </c>
      <c r="O173" s="19" t="s">
        <v>188</v>
      </c>
      <c r="P173" s="16">
        <v>25.58996659183466</v>
      </c>
      <c r="Q173" s="16">
        <v>0.39295438412499994</v>
      </c>
      <c r="R173" s="20">
        <v>6.3483879337151903</v>
      </c>
      <c r="S173" s="20">
        <v>9.0440680757135086E-2</v>
      </c>
      <c r="T173" s="16">
        <v>1439.3248875016673</v>
      </c>
      <c r="U173" s="16">
        <v>19.927960866788283</v>
      </c>
      <c r="V173" s="16">
        <v>328.62790608202761</v>
      </c>
      <c r="W173" s="16">
        <v>4.8346101079256893</v>
      </c>
      <c r="X173" s="21" t="s">
        <v>188</v>
      </c>
      <c r="Y173" s="21" t="s">
        <v>188</v>
      </c>
      <c r="Z173" s="16">
        <v>1517.5383291491898</v>
      </c>
      <c r="AA173" s="21">
        <f t="shared" si="4"/>
        <v>227.63074937237846</v>
      </c>
      <c r="AB173" s="16">
        <v>0.77690985284185043</v>
      </c>
      <c r="AC173" s="16">
        <v>2.9704864723231493E-2</v>
      </c>
      <c r="AD173" s="20">
        <v>0.55658580359093579</v>
      </c>
      <c r="AE173" s="16">
        <v>1.3958172336764985</v>
      </c>
      <c r="AF173" s="16">
        <v>5.0942891309943228E-2</v>
      </c>
    </row>
    <row r="174" spans="1:32" x14ac:dyDescent="0.2">
      <c r="A174" s="15"/>
      <c r="B174" s="31"/>
      <c r="C174" s="31"/>
      <c r="D174" s="31"/>
      <c r="E174" s="31"/>
      <c r="F174" s="17"/>
      <c r="G174" s="18"/>
      <c r="H174" s="20"/>
      <c r="I174" s="20"/>
      <c r="J174" s="19"/>
      <c r="K174" s="19"/>
      <c r="L174" s="19"/>
      <c r="M174" s="19"/>
      <c r="N174" s="19"/>
      <c r="O174" s="19"/>
      <c r="P174" s="16"/>
      <c r="Q174" s="16"/>
      <c r="R174" s="20"/>
      <c r="S174" s="20"/>
      <c r="T174" s="16"/>
      <c r="U174" s="16"/>
      <c r="V174" s="16"/>
      <c r="W174" s="16"/>
      <c r="X174" s="16"/>
      <c r="Y174" s="16"/>
      <c r="Z174" s="16"/>
      <c r="AA174" s="21"/>
      <c r="AB174" s="16"/>
      <c r="AC174" s="16"/>
      <c r="AD174" s="20"/>
      <c r="AE174" s="16"/>
      <c r="AF174" s="16"/>
    </row>
    <row r="175" spans="1:32" x14ac:dyDescent="0.2">
      <c r="A175" s="23" t="s">
        <v>183</v>
      </c>
      <c r="B175" s="31"/>
      <c r="C175" s="31"/>
      <c r="D175" s="31"/>
      <c r="E175" s="31"/>
      <c r="F175" s="17"/>
      <c r="G175" s="18"/>
      <c r="H175" s="20"/>
      <c r="I175" s="20"/>
      <c r="J175" s="19"/>
      <c r="K175" s="19"/>
      <c r="L175" s="19"/>
      <c r="M175" s="19"/>
      <c r="N175" s="19"/>
      <c r="O175" s="19"/>
      <c r="P175" s="16"/>
      <c r="Q175" s="16"/>
      <c r="R175" s="20"/>
      <c r="S175" s="20"/>
      <c r="T175" s="16"/>
      <c r="U175" s="16"/>
      <c r="V175" s="16"/>
      <c r="W175" s="16"/>
      <c r="X175" s="16"/>
      <c r="Y175" s="16"/>
      <c r="Z175" s="16"/>
      <c r="AA175" s="21"/>
      <c r="AB175" s="16"/>
      <c r="AC175" s="16"/>
      <c r="AD175" s="20"/>
      <c r="AE175" s="16"/>
      <c r="AF175" s="16"/>
    </row>
    <row r="176" spans="1:32" x14ac:dyDescent="0.2">
      <c r="A176" s="15" t="s">
        <v>131</v>
      </c>
      <c r="B176" s="31">
        <v>94.5</v>
      </c>
      <c r="C176" s="31">
        <v>46.4</v>
      </c>
      <c r="D176" s="31">
        <v>98.8</v>
      </c>
      <c r="E176" s="31">
        <v>43</v>
      </c>
      <c r="F176" s="17" t="s">
        <v>144</v>
      </c>
      <c r="G176" s="18">
        <v>2</v>
      </c>
      <c r="H176" s="20">
        <v>1.4855343903476594</v>
      </c>
      <c r="I176" s="20">
        <v>2.5924966168229816E-2</v>
      </c>
      <c r="J176" s="19">
        <v>0.19664633484084129</v>
      </c>
      <c r="K176" s="19">
        <v>4.6976560859825194E-3</v>
      </c>
      <c r="L176" s="19">
        <v>0.14558940421571431</v>
      </c>
      <c r="M176" s="19">
        <v>5.4738251690833993E-4</v>
      </c>
      <c r="N176" s="19" t="s">
        <v>188</v>
      </c>
      <c r="O176" s="19" t="s">
        <v>188</v>
      </c>
      <c r="P176" s="16">
        <v>28.616122553462592</v>
      </c>
      <c r="Q176" s="16">
        <v>0.61979721040000024</v>
      </c>
      <c r="R176" s="20">
        <v>2.396807157923373</v>
      </c>
      <c r="S176" s="20">
        <v>4.1828142710578761E-2</v>
      </c>
      <c r="T176" s="16">
        <v>317.2752822071127</v>
      </c>
      <c r="U176" s="16">
        <v>7.5793437065500502</v>
      </c>
      <c r="V176" s="16">
        <v>234.89845028788511</v>
      </c>
      <c r="W176" s="16">
        <v>0.8831638925174804</v>
      </c>
      <c r="X176" s="21" t="s">
        <v>188</v>
      </c>
      <c r="Y176" s="21" t="s">
        <v>188</v>
      </c>
      <c r="Z176" s="16">
        <v>373.06366415048541</v>
      </c>
      <c r="AA176" s="21">
        <f t="shared" si="4"/>
        <v>55.959549622572808</v>
      </c>
      <c r="AB176" s="16">
        <v>1.1929510260448013</v>
      </c>
      <c r="AC176" s="16">
        <v>6.278106479191202E-2</v>
      </c>
      <c r="AD176" s="20">
        <v>0.59449764327047183</v>
      </c>
      <c r="AE176" s="16">
        <v>2.0065732106755303</v>
      </c>
      <c r="AF176" s="16">
        <v>0.10428381633867374</v>
      </c>
    </row>
    <row r="177" spans="1:32" x14ac:dyDescent="0.2">
      <c r="A177" s="15" t="s">
        <v>132</v>
      </c>
      <c r="B177" s="31">
        <v>74.5</v>
      </c>
      <c r="C177" s="31">
        <v>39.200000000000003</v>
      </c>
      <c r="D177" s="31">
        <v>73.900000000000006</v>
      </c>
      <c r="E177" s="31">
        <v>42</v>
      </c>
      <c r="F177" s="17" t="s">
        <v>144</v>
      </c>
      <c r="G177" s="18">
        <v>2</v>
      </c>
      <c r="H177" s="20">
        <v>5.996262537431833</v>
      </c>
      <c r="I177" s="20">
        <v>4.2310537820496034E-2</v>
      </c>
      <c r="J177" s="19">
        <v>0.98578406854889977</v>
      </c>
      <c r="K177" s="19">
        <v>1.4248297484653855E-2</v>
      </c>
      <c r="L177" s="19">
        <v>0.87005126159467427</v>
      </c>
      <c r="M177" s="19">
        <v>9.885423579575791E-3</v>
      </c>
      <c r="N177" s="19" t="s">
        <v>188</v>
      </c>
      <c r="O177" s="19" t="s">
        <v>188</v>
      </c>
      <c r="P177" s="16">
        <v>24.772019167654204</v>
      </c>
      <c r="Q177" s="16">
        <v>0.36060330879999997</v>
      </c>
      <c r="R177" s="20">
        <v>16.628417962624731</v>
      </c>
      <c r="S177" s="20">
        <v>0.11733263890809877</v>
      </c>
      <c r="T177" s="16">
        <v>2733.7077738674921</v>
      </c>
      <c r="U177" s="16">
        <v>39.512386982994471</v>
      </c>
      <c r="V177" s="16">
        <v>2412.7656079751264</v>
      </c>
      <c r="W177" s="16">
        <v>27.413568700941969</v>
      </c>
      <c r="X177" s="21" t="s">
        <v>188</v>
      </c>
      <c r="Y177" s="21" t="s">
        <v>188</v>
      </c>
      <c r="Z177" s="16">
        <v>3306.7396057615847</v>
      </c>
      <c r="AA177" s="21">
        <f t="shared" si="4"/>
        <v>496.01094086423768</v>
      </c>
      <c r="AB177" s="16">
        <v>0.93374852401472574</v>
      </c>
      <c r="AC177" s="16">
        <v>2.5586339118689242E-2</v>
      </c>
      <c r="AD177" s="20">
        <v>0.53562041115578574</v>
      </c>
      <c r="AE177" s="16">
        <v>1.7432457456126189</v>
      </c>
      <c r="AF177" s="16">
        <v>4.5911237786935108E-2</v>
      </c>
    </row>
    <row r="178" spans="1:32" x14ac:dyDescent="0.2">
      <c r="A178" s="15"/>
      <c r="B178" s="31"/>
      <c r="C178" s="31"/>
      <c r="D178" s="31"/>
      <c r="E178" s="31"/>
      <c r="F178" s="17"/>
      <c r="G178" s="18"/>
      <c r="H178" s="20"/>
      <c r="I178" s="20"/>
      <c r="J178" s="19"/>
      <c r="K178" s="19"/>
      <c r="L178" s="19"/>
      <c r="M178" s="19"/>
      <c r="N178" s="19"/>
      <c r="O178" s="19"/>
      <c r="P178" s="16"/>
      <c r="Q178" s="16"/>
      <c r="R178" s="20"/>
      <c r="S178" s="20"/>
      <c r="T178" s="16"/>
      <c r="U178" s="16"/>
      <c r="V178" s="16"/>
      <c r="W178" s="16"/>
      <c r="X178" s="16"/>
      <c r="Y178" s="16"/>
      <c r="Z178" s="16"/>
      <c r="AA178" s="21"/>
      <c r="AB178" s="16"/>
      <c r="AC178" s="16"/>
      <c r="AD178" s="20"/>
      <c r="AE178" s="16"/>
      <c r="AF178" s="16"/>
    </row>
    <row r="179" spans="1:32" x14ac:dyDescent="0.2">
      <c r="A179" s="23" t="s">
        <v>180</v>
      </c>
      <c r="B179" s="31"/>
      <c r="C179" s="31"/>
      <c r="D179" s="31"/>
      <c r="E179" s="31"/>
      <c r="F179" s="17"/>
      <c r="G179" s="18"/>
      <c r="H179" s="20"/>
      <c r="I179" s="20"/>
      <c r="J179" s="19"/>
      <c r="K179" s="19"/>
      <c r="L179" s="19"/>
      <c r="M179" s="19"/>
      <c r="N179" s="19"/>
      <c r="O179" s="19"/>
      <c r="P179" s="16"/>
      <c r="Q179" s="16"/>
      <c r="R179" s="20"/>
      <c r="S179" s="20"/>
      <c r="T179" s="16"/>
      <c r="U179" s="16"/>
      <c r="V179" s="16"/>
      <c r="W179" s="16"/>
      <c r="X179" s="16"/>
      <c r="Y179" s="16"/>
      <c r="Z179" s="16"/>
      <c r="AA179" s="21"/>
      <c r="AB179" s="16"/>
      <c r="AC179" s="16"/>
      <c r="AD179" s="20"/>
      <c r="AE179" s="16"/>
      <c r="AF179" s="16"/>
    </row>
    <row r="180" spans="1:32" x14ac:dyDescent="0.2">
      <c r="A180" s="15" t="s">
        <v>135</v>
      </c>
      <c r="B180" s="31">
        <v>66.099999999999994</v>
      </c>
      <c r="C180" s="31">
        <v>39.4</v>
      </c>
      <c r="D180" s="31">
        <v>68.5</v>
      </c>
      <c r="E180" s="31">
        <v>39</v>
      </c>
      <c r="F180" s="17" t="s">
        <v>144</v>
      </c>
      <c r="G180" s="18">
        <v>2</v>
      </c>
      <c r="H180" s="20">
        <v>50.088962955221049</v>
      </c>
      <c r="I180" s="20">
        <v>0.55039454335394167</v>
      </c>
      <c r="J180" s="19">
        <v>1.6879069671493703</v>
      </c>
      <c r="K180" s="19">
        <v>3.7442077598240711E-2</v>
      </c>
      <c r="L180" s="19">
        <v>1.2335393938315844</v>
      </c>
      <c r="M180" s="19">
        <v>1.3030226738146973E-2</v>
      </c>
      <c r="N180" s="19" t="s">
        <v>188</v>
      </c>
      <c r="O180" s="19" t="s">
        <v>188</v>
      </c>
      <c r="P180" s="16">
        <v>23.440760960407228</v>
      </c>
      <c r="Q180" s="16">
        <v>0.2941387694</v>
      </c>
      <c r="R180" s="20">
        <v>170.29024449036484</v>
      </c>
      <c r="S180" s="20">
        <v>1.871207064871679</v>
      </c>
      <c r="T180" s="16">
        <v>5738.4715744628056</v>
      </c>
      <c r="U180" s="16">
        <v>127.29392209880071</v>
      </c>
      <c r="V180" s="16">
        <v>4193.7327620830938</v>
      </c>
      <c r="W180" s="16">
        <v>44.299589492152712</v>
      </c>
      <c r="X180" s="21" t="s">
        <v>188</v>
      </c>
      <c r="Y180" s="21" t="s">
        <v>188</v>
      </c>
      <c r="Z180" s="16">
        <v>6736.5799718385815</v>
      </c>
      <c r="AA180" s="21">
        <f t="shared" si="4"/>
        <v>1010.4869957757871</v>
      </c>
      <c r="AB180" s="16">
        <v>4.6938720058376653</v>
      </c>
      <c r="AC180" s="16">
        <v>0.20104135673327742</v>
      </c>
      <c r="AD180" s="20">
        <v>0.51356432043476508</v>
      </c>
      <c r="AE180" s="16">
        <v>9.1367686306761851</v>
      </c>
      <c r="AF180" s="16">
        <v>0.37321084555377576</v>
      </c>
    </row>
    <row r="181" spans="1:32" x14ac:dyDescent="0.2">
      <c r="A181" s="15"/>
      <c r="B181" s="31"/>
      <c r="C181" s="31"/>
      <c r="D181" s="31"/>
      <c r="E181" s="31"/>
      <c r="F181" s="17"/>
      <c r="G181" s="18"/>
      <c r="H181" s="20"/>
      <c r="I181" s="20"/>
      <c r="J181" s="19"/>
      <c r="K181" s="19"/>
      <c r="L181" s="19"/>
      <c r="M181" s="19"/>
      <c r="N181" s="19"/>
      <c r="O181" s="19"/>
      <c r="P181" s="16"/>
      <c r="Q181" s="16"/>
      <c r="R181" s="20"/>
      <c r="S181" s="20"/>
      <c r="T181" s="16"/>
      <c r="U181" s="16"/>
      <c r="V181" s="16"/>
      <c r="W181" s="16"/>
      <c r="X181" s="16"/>
      <c r="Y181" s="16"/>
      <c r="Z181" s="16"/>
      <c r="AA181" s="21"/>
      <c r="AB181" s="16"/>
      <c r="AC181" s="16"/>
      <c r="AD181" s="20"/>
      <c r="AE181" s="16"/>
      <c r="AF181" s="16"/>
    </row>
    <row r="182" spans="1:32" x14ac:dyDescent="0.2">
      <c r="A182" s="23" t="s">
        <v>184</v>
      </c>
      <c r="B182" s="31"/>
      <c r="C182" s="31"/>
      <c r="D182" s="31"/>
      <c r="E182" s="31"/>
      <c r="F182" s="17"/>
      <c r="G182" s="18"/>
      <c r="H182" s="20"/>
      <c r="I182" s="20"/>
      <c r="J182" s="19"/>
      <c r="K182" s="19"/>
      <c r="L182" s="19"/>
      <c r="M182" s="19"/>
      <c r="N182" s="19"/>
      <c r="O182" s="19"/>
      <c r="P182" s="16"/>
      <c r="Q182" s="16"/>
      <c r="R182" s="20"/>
      <c r="S182" s="20"/>
      <c r="T182" s="16"/>
      <c r="U182" s="16"/>
      <c r="V182" s="16"/>
      <c r="W182" s="16"/>
      <c r="X182" s="16"/>
      <c r="Y182" s="16"/>
      <c r="Z182" s="16"/>
      <c r="AA182" s="21"/>
      <c r="AB182" s="16"/>
      <c r="AC182" s="16"/>
      <c r="AD182" s="20"/>
      <c r="AE182" s="16"/>
      <c r="AF182" s="16"/>
    </row>
    <row r="183" spans="1:32" x14ac:dyDescent="0.2">
      <c r="A183" s="15" t="s">
        <v>136</v>
      </c>
      <c r="B183" s="31">
        <v>101.4</v>
      </c>
      <c r="C183" s="31">
        <v>50.7</v>
      </c>
      <c r="D183" s="31">
        <v>104.3</v>
      </c>
      <c r="E183" s="31">
        <v>40.5</v>
      </c>
      <c r="F183" s="17" t="s">
        <v>144</v>
      </c>
      <c r="G183" s="18">
        <v>2</v>
      </c>
      <c r="H183" s="20">
        <v>12.326056744163155</v>
      </c>
      <c r="I183" s="20">
        <v>7.5834731135892078E-2</v>
      </c>
      <c r="J183" s="19">
        <v>0.41093905279883702</v>
      </c>
      <c r="K183" s="19">
        <v>8.8514482682200447E-3</v>
      </c>
      <c r="L183" s="19">
        <v>0.14270557036748494</v>
      </c>
      <c r="M183" s="19">
        <v>3.9652100867810375E-3</v>
      </c>
      <c r="N183" s="19" t="s">
        <v>188</v>
      </c>
      <c r="O183" s="19" t="s">
        <v>188</v>
      </c>
      <c r="P183" s="16">
        <v>29.148500972119489</v>
      </c>
      <c r="Q183" s="16">
        <v>0.68767022317500004</v>
      </c>
      <c r="R183" s="20">
        <v>17.924371782819492</v>
      </c>
      <c r="S183" s="20">
        <v>0.11027775898999986</v>
      </c>
      <c r="T183" s="16">
        <v>597.5815717329092</v>
      </c>
      <c r="U183" s="16">
        <v>12.871646859089759</v>
      </c>
      <c r="V183" s="16">
        <v>207.52035722676456</v>
      </c>
      <c r="W183" s="16">
        <v>5.7661506244570369</v>
      </c>
      <c r="X183" s="21" t="s">
        <v>188</v>
      </c>
      <c r="Y183" s="21" t="s">
        <v>188</v>
      </c>
      <c r="Z183" s="16">
        <v>646.86765657426577</v>
      </c>
      <c r="AA183" s="21">
        <f t="shared" si="4"/>
        <v>97.030148486139865</v>
      </c>
      <c r="AB183" s="16">
        <v>5.1434858246926209</v>
      </c>
      <c r="AC183" s="16">
        <v>0.20933124235122608</v>
      </c>
      <c r="AD183" s="20">
        <v>0.60544617323967653</v>
      </c>
      <c r="AE183" s="16">
        <v>8.4931283270899183</v>
      </c>
      <c r="AF183" s="16">
        <v>0.34048896124440381</v>
      </c>
    </row>
    <row r="184" spans="1:32" x14ac:dyDescent="0.2">
      <c r="A184" s="15" t="s">
        <v>137</v>
      </c>
      <c r="B184" s="31">
        <v>75</v>
      </c>
      <c r="C184" s="31">
        <v>49.3</v>
      </c>
      <c r="D184" s="31">
        <v>66.599999999999994</v>
      </c>
      <c r="E184" s="31">
        <v>33</v>
      </c>
      <c r="F184" s="17" t="s">
        <v>144</v>
      </c>
      <c r="G184" s="18">
        <v>2</v>
      </c>
      <c r="H184" s="20">
        <v>4.4364983765730264</v>
      </c>
      <c r="I184" s="20">
        <v>3.8545785858635925E-2</v>
      </c>
      <c r="J184" s="19">
        <v>0.15920689339047725</v>
      </c>
      <c r="K184" s="19">
        <v>2.8943236812089003E-3</v>
      </c>
      <c r="L184" s="19">
        <v>0.14886047178067988</v>
      </c>
      <c r="M184" s="19">
        <v>2.5023822410991706E-3</v>
      </c>
      <c r="N184" s="19" t="s">
        <v>188</v>
      </c>
      <c r="O184" s="19" t="s">
        <v>188</v>
      </c>
      <c r="P184" s="16">
        <v>23.27053859172382</v>
      </c>
      <c r="Q184" s="16">
        <v>0.31792116882499999</v>
      </c>
      <c r="R184" s="20">
        <v>13.954712084664925</v>
      </c>
      <c r="S184" s="20">
        <v>0.12124321888063228</v>
      </c>
      <c r="T184" s="16">
        <v>500.77474859219842</v>
      </c>
      <c r="U184" s="16">
        <v>9.1039036246186011</v>
      </c>
      <c r="V184" s="16">
        <v>468.23076403138242</v>
      </c>
      <c r="W184" s="16">
        <v>7.871077759142894</v>
      </c>
      <c r="X184" s="21" t="s">
        <v>188</v>
      </c>
      <c r="Y184" s="21" t="s">
        <v>188</v>
      </c>
      <c r="Z184" s="16">
        <v>611.97955504965171</v>
      </c>
      <c r="AA184" s="21">
        <f t="shared" si="4"/>
        <v>91.796933257447748</v>
      </c>
      <c r="AB184" s="16">
        <v>4.2329748269577614</v>
      </c>
      <c r="AC184" s="16">
        <v>0.14481106079654171</v>
      </c>
      <c r="AD184" s="20">
        <v>0.50816239836142407</v>
      </c>
      <c r="AE184" s="16">
        <v>8.327512383751726</v>
      </c>
      <c r="AF184" s="16">
        <v>0.25800958295636023</v>
      </c>
    </row>
    <row r="185" spans="1:32" x14ac:dyDescent="0.2">
      <c r="A185" s="15" t="s">
        <v>138</v>
      </c>
      <c r="B185" s="31">
        <v>87.7</v>
      </c>
      <c r="C185" s="31">
        <v>54.8</v>
      </c>
      <c r="D185" s="31">
        <v>85.6</v>
      </c>
      <c r="E185" s="31">
        <v>44.6</v>
      </c>
      <c r="F185" s="17" t="s">
        <v>144</v>
      </c>
      <c r="G185" s="18">
        <v>2</v>
      </c>
      <c r="H185" s="20">
        <v>7.7693003587900789</v>
      </c>
      <c r="I185" s="20">
        <v>5.305511401523292E-2</v>
      </c>
      <c r="J185" s="19">
        <v>0.23874665284738339</v>
      </c>
      <c r="K185" s="19">
        <v>3.9469813359523402E-3</v>
      </c>
      <c r="L185" s="19">
        <v>0.19535213755326855</v>
      </c>
      <c r="M185" s="19">
        <v>3.5587235098595935E-3</v>
      </c>
      <c r="N185" s="19" t="s">
        <v>188</v>
      </c>
      <c r="O185" s="19" t="s">
        <v>188</v>
      </c>
      <c r="P185" s="16">
        <v>29.206008714758749</v>
      </c>
      <c r="Q185" s="16">
        <v>0.60379683940000006</v>
      </c>
      <c r="R185" s="20">
        <v>12.867408127724749</v>
      </c>
      <c r="S185" s="20">
        <v>8.7869148284966822E-2</v>
      </c>
      <c r="T185" s="16">
        <v>395.40891450281305</v>
      </c>
      <c r="U185" s="16">
        <v>6.5369360659033946</v>
      </c>
      <c r="V185" s="16">
        <v>323.53951661521154</v>
      </c>
      <c r="W185" s="16">
        <v>5.8939088077969037</v>
      </c>
      <c r="X185" s="21" t="s">
        <v>188</v>
      </c>
      <c r="Y185" s="21" t="s">
        <v>188</v>
      </c>
      <c r="Z185" s="16">
        <v>472.24954969892576</v>
      </c>
      <c r="AA185" s="21">
        <f t="shared" si="4"/>
        <v>70.837432454838861</v>
      </c>
      <c r="AB185" s="16">
        <v>5.057688953454238</v>
      </c>
      <c r="AC185" s="16">
        <v>0.15516767110678292</v>
      </c>
      <c r="AD185" s="20">
        <v>0.60138704859946723</v>
      </c>
      <c r="AE185" s="16">
        <v>8.407951701501192</v>
      </c>
      <c r="AF185" s="16">
        <v>0.24860769840535135</v>
      </c>
    </row>
    <row r="186" spans="1:32" x14ac:dyDescent="0.2">
      <c r="A186" s="15"/>
      <c r="B186" s="31"/>
      <c r="C186" s="31"/>
      <c r="D186" s="31"/>
      <c r="E186" s="31"/>
      <c r="F186" s="17"/>
      <c r="G186" s="18"/>
      <c r="H186" s="20"/>
      <c r="I186" s="20"/>
      <c r="J186" s="19"/>
      <c r="K186" s="19"/>
      <c r="L186" s="19"/>
      <c r="M186" s="19"/>
      <c r="N186" s="19"/>
      <c r="O186" s="19"/>
      <c r="P186" s="16"/>
      <c r="Q186" s="16"/>
      <c r="R186" s="20"/>
      <c r="S186" s="20"/>
      <c r="T186" s="16"/>
      <c r="U186" s="16"/>
      <c r="V186" s="16"/>
      <c r="W186" s="16"/>
      <c r="X186" s="16"/>
      <c r="Y186" s="16"/>
      <c r="Z186" s="16"/>
      <c r="AA186" s="21"/>
      <c r="AB186" s="16"/>
      <c r="AC186" s="16"/>
      <c r="AD186" s="20"/>
      <c r="AE186" s="16"/>
      <c r="AF186" s="16"/>
    </row>
    <row r="187" spans="1:32" x14ac:dyDescent="0.2">
      <c r="A187" s="23" t="s">
        <v>173</v>
      </c>
      <c r="B187" s="31"/>
      <c r="C187" s="31"/>
      <c r="D187" s="31"/>
      <c r="E187" s="31"/>
      <c r="F187" s="17"/>
      <c r="G187" s="18"/>
      <c r="H187" s="20"/>
      <c r="I187" s="20"/>
      <c r="J187" s="19"/>
      <c r="K187" s="19"/>
      <c r="L187" s="19"/>
      <c r="M187" s="19"/>
      <c r="N187" s="19"/>
      <c r="O187" s="19"/>
      <c r="P187" s="16"/>
      <c r="Q187" s="16"/>
      <c r="R187" s="20"/>
      <c r="S187" s="20"/>
      <c r="T187" s="16"/>
      <c r="U187" s="16"/>
      <c r="V187" s="16"/>
      <c r="W187" s="16"/>
      <c r="X187" s="16"/>
      <c r="Y187" s="16"/>
      <c r="Z187" s="16"/>
      <c r="AA187" s="21"/>
      <c r="AB187" s="16"/>
      <c r="AC187" s="16"/>
      <c r="AD187" s="20"/>
      <c r="AE187" s="16"/>
      <c r="AF187" s="16"/>
    </row>
    <row r="188" spans="1:32" x14ac:dyDescent="0.2">
      <c r="A188" s="15" t="s">
        <v>139</v>
      </c>
      <c r="B188" s="31">
        <v>122.8</v>
      </c>
      <c r="C188" s="31">
        <v>106.6</v>
      </c>
      <c r="D188" s="31">
        <v>122.8</v>
      </c>
      <c r="E188" s="31">
        <v>42.9</v>
      </c>
      <c r="F188" s="17" t="s">
        <v>144</v>
      </c>
      <c r="G188" s="18">
        <v>0</v>
      </c>
      <c r="H188" s="20">
        <v>0.4245199136551755</v>
      </c>
      <c r="I188" s="20">
        <v>1.7976862749036069E-2</v>
      </c>
      <c r="J188" s="19">
        <v>1.6266509642844443E-3</v>
      </c>
      <c r="K188" s="19">
        <v>2.5725964520622902E-4</v>
      </c>
      <c r="L188" s="19">
        <v>1.6952663747356336E-2</v>
      </c>
      <c r="M188" s="19">
        <v>4.7484881314893197E-4</v>
      </c>
      <c r="N188" s="19" t="s">
        <v>188</v>
      </c>
      <c r="O188" s="19" t="s">
        <v>188</v>
      </c>
      <c r="P188" s="16">
        <v>36.733906280116557</v>
      </c>
      <c r="Q188" s="16">
        <v>1.9823830197599996</v>
      </c>
      <c r="R188" s="20">
        <v>0.2141462620611887</v>
      </c>
      <c r="S188" s="20">
        <v>9.0683094890574995E-3</v>
      </c>
      <c r="T188" s="16">
        <v>0.82055331793619646</v>
      </c>
      <c r="U188" s="16">
        <v>0.12977292614086985</v>
      </c>
      <c r="V188" s="16">
        <v>8.5516590781779076</v>
      </c>
      <c r="W188" s="16">
        <v>0.23953434246345606</v>
      </c>
      <c r="X188" s="16" t="s">
        <v>188</v>
      </c>
      <c r="Y188" s="16" t="s">
        <v>188</v>
      </c>
      <c r="Z188" s="16">
        <v>2.8301932013080044</v>
      </c>
      <c r="AA188" s="21">
        <f t="shared" si="4"/>
        <v>0.42452898019620067</v>
      </c>
      <c r="AB188" s="16">
        <v>13.934403667076529</v>
      </c>
      <c r="AC188" s="16">
        <v>1.7920724432500794</v>
      </c>
      <c r="AD188" s="20">
        <v>0.63577423617622786</v>
      </c>
      <c r="AE188" s="16">
        <v>21.900370816898221</v>
      </c>
      <c r="AF188" s="16">
        <v>2.4926969773781034</v>
      </c>
    </row>
    <row r="189" spans="1:32" x14ac:dyDescent="0.2">
      <c r="A189" s="15" t="s">
        <v>140</v>
      </c>
      <c r="B189" s="31">
        <v>169.7</v>
      </c>
      <c r="C189" s="31">
        <v>110.1</v>
      </c>
      <c r="D189" s="31">
        <v>169.7</v>
      </c>
      <c r="E189" s="31">
        <v>58.3</v>
      </c>
      <c r="F189" s="17" t="s">
        <v>144</v>
      </c>
      <c r="G189" s="18">
        <v>0</v>
      </c>
      <c r="H189" s="20">
        <v>1.1263893476410671</v>
      </c>
      <c r="I189" s="20">
        <v>2.7476993418781341E-2</v>
      </c>
      <c r="J189" s="19">
        <v>1.3515482912714656E-2</v>
      </c>
      <c r="K189" s="19">
        <v>5.5426395515421477E-4</v>
      </c>
      <c r="L189" s="19">
        <v>2.6285515313137348E-2</v>
      </c>
      <c r="M189" s="19">
        <v>5.9959260996735901E-3</v>
      </c>
      <c r="N189" s="19" t="s">
        <v>188</v>
      </c>
      <c r="O189" s="19" t="s">
        <v>188</v>
      </c>
      <c r="P189" s="16">
        <v>46.688155879862755</v>
      </c>
      <c r="Q189" s="16">
        <v>3.845142342029999</v>
      </c>
      <c r="R189" s="20">
        <v>0.29293827053653432</v>
      </c>
      <c r="S189" s="20">
        <v>7.1458975961537939E-3</v>
      </c>
      <c r="T189" s="16">
        <v>3.5149499577639332</v>
      </c>
      <c r="U189" s="16">
        <v>0.14414653759257126</v>
      </c>
      <c r="V189" s="16">
        <v>6.836031796747533</v>
      </c>
      <c r="W189" s="16">
        <v>1.5593508812753367</v>
      </c>
      <c r="X189" s="16" t="s">
        <v>188</v>
      </c>
      <c r="Y189" s="16" t="s">
        <v>188</v>
      </c>
      <c r="Z189" s="16">
        <v>5.1214174299996031</v>
      </c>
      <c r="AA189" s="21">
        <f t="shared" si="4"/>
        <v>0.76821261449994049</v>
      </c>
      <c r="AB189" s="16">
        <v>10.577906291182398</v>
      </c>
      <c r="AC189" s="16">
        <v>1.7096566607218791</v>
      </c>
      <c r="AD189" s="20">
        <v>0.72421633881572456</v>
      </c>
      <c r="AE189" s="16">
        <v>14.595679823487767</v>
      </c>
      <c r="AF189" s="16">
        <v>2.2279694098404561</v>
      </c>
    </row>
    <row r="190" spans="1:32" x14ac:dyDescent="0.2">
      <c r="A190" s="15" t="s">
        <v>141</v>
      </c>
      <c r="B190" s="31">
        <v>128.5</v>
      </c>
      <c r="C190" s="31">
        <v>121.1</v>
      </c>
      <c r="D190" s="31">
        <v>128.5</v>
      </c>
      <c r="E190" s="31">
        <v>47.2</v>
      </c>
      <c r="F190" s="17" t="s">
        <v>144</v>
      </c>
      <c r="G190" s="18">
        <v>0</v>
      </c>
      <c r="H190" s="20">
        <v>0.53481539831304581</v>
      </c>
      <c r="I190" s="20">
        <v>1.9185264262280337E-2</v>
      </c>
      <c r="J190" s="19">
        <v>1.9599864862711648E-3</v>
      </c>
      <c r="K190" s="19">
        <v>3.3890613513657195E-4</v>
      </c>
      <c r="L190" s="19">
        <v>9.2474911224298649E-3</v>
      </c>
      <c r="M190" s="19">
        <v>2.7231158006416539E-4</v>
      </c>
      <c r="N190" s="19" t="s">
        <v>188</v>
      </c>
      <c r="O190" s="19" t="s">
        <v>188</v>
      </c>
      <c r="P190" s="16">
        <v>40.294222870135727</v>
      </c>
      <c r="Q190" s="16">
        <v>2.5927698915999997</v>
      </c>
      <c r="R190" s="20">
        <v>0.20627183308697358</v>
      </c>
      <c r="S190" s="20">
        <v>7.3995244716611158E-3</v>
      </c>
      <c r="T190" s="16">
        <v>0.75594309106299284</v>
      </c>
      <c r="U190" s="16">
        <v>0.13071199886829632</v>
      </c>
      <c r="V190" s="16">
        <v>3.5666455216059432</v>
      </c>
      <c r="W190" s="16">
        <v>0.10502728412050549</v>
      </c>
      <c r="X190" s="16" t="s">
        <v>188</v>
      </c>
      <c r="Y190" s="16" t="s">
        <v>188</v>
      </c>
      <c r="Z190" s="16">
        <v>1.5941047886403894</v>
      </c>
      <c r="AA190" s="21">
        <f t="shared" si="4"/>
        <v>0.2391157182960584</v>
      </c>
      <c r="AB190" s="16">
        <v>23.859768848031635</v>
      </c>
      <c r="AC190" s="16">
        <v>4.2063051280752557</v>
      </c>
      <c r="AD190" s="20">
        <v>0.67354173964795061</v>
      </c>
      <c r="AE190" s="16">
        <v>35.383453623867034</v>
      </c>
      <c r="AF190" s="16">
        <v>5.6214303485631651</v>
      </c>
    </row>
    <row r="191" spans="1:32" x14ac:dyDescent="0.2">
      <c r="A191" s="4" t="s">
        <v>145</v>
      </c>
      <c r="B191" s="5"/>
      <c r="C191" s="5"/>
      <c r="D191" s="5"/>
      <c r="E191" s="5"/>
      <c r="F191" s="5"/>
      <c r="G191" s="5"/>
      <c r="H191" s="5"/>
      <c r="I191" s="5"/>
      <c r="J191" s="5"/>
      <c r="K191" s="5"/>
      <c r="L191" s="5"/>
      <c r="M191" s="5"/>
      <c r="N191" s="5"/>
      <c r="O191" s="5"/>
      <c r="P191" s="5"/>
      <c r="Q191" s="5"/>
      <c r="R191" s="5"/>
      <c r="S191" s="6"/>
      <c r="T191" s="5"/>
      <c r="U191" s="5"/>
      <c r="V191" s="5"/>
      <c r="W191" s="5"/>
      <c r="X191" s="5"/>
      <c r="Y191" s="5"/>
      <c r="Z191" s="5"/>
      <c r="AA191" s="5"/>
      <c r="AB191" s="5"/>
      <c r="AC191" s="5"/>
      <c r="AD191" s="5"/>
      <c r="AE191" s="5"/>
      <c r="AF191" s="5"/>
    </row>
    <row r="192" spans="1:32" x14ac:dyDescent="0.2">
      <c r="A192" s="7" t="s">
        <v>146</v>
      </c>
      <c r="B192" s="8"/>
      <c r="C192" s="8"/>
      <c r="D192" s="8"/>
      <c r="E192" s="8"/>
      <c r="F192" s="8"/>
      <c r="G192" s="8"/>
      <c r="H192" s="9"/>
      <c r="I192" s="9"/>
      <c r="J192" s="8"/>
      <c r="K192" s="8"/>
      <c r="L192" s="8"/>
      <c r="M192" s="8"/>
      <c r="N192" s="8"/>
      <c r="O192" s="8"/>
      <c r="P192" s="10"/>
      <c r="Q192" s="11"/>
      <c r="R192" s="12"/>
      <c r="S192" s="12"/>
      <c r="T192" s="11"/>
      <c r="U192" s="11"/>
      <c r="V192" s="11"/>
      <c r="W192" s="11"/>
      <c r="X192" s="11"/>
      <c r="Y192" s="11"/>
      <c r="Z192" s="11"/>
      <c r="AA192" s="11"/>
      <c r="AB192" s="11"/>
      <c r="AC192" s="11"/>
      <c r="AD192" s="11"/>
      <c r="AE192" s="11"/>
      <c r="AF192" s="11"/>
    </row>
    <row r="193" spans="1:32" x14ac:dyDescent="0.2">
      <c r="A193" s="7" t="s">
        <v>147</v>
      </c>
      <c r="B193" s="8"/>
      <c r="C193" s="8"/>
      <c r="D193" s="8"/>
      <c r="E193" s="8"/>
      <c r="F193" s="8"/>
      <c r="G193" s="8"/>
      <c r="H193" s="8"/>
      <c r="I193" s="8"/>
      <c r="J193" s="8"/>
      <c r="K193" s="8"/>
      <c r="L193" s="8"/>
      <c r="M193" s="8"/>
      <c r="N193" s="8"/>
      <c r="O193" s="8"/>
      <c r="P193" s="8"/>
      <c r="Q193" s="8"/>
      <c r="R193" s="12"/>
      <c r="S193" s="12"/>
      <c r="T193" s="11"/>
      <c r="U193" s="8"/>
      <c r="V193" s="8"/>
      <c r="W193" s="8"/>
      <c r="X193" s="8"/>
      <c r="Y193" s="8"/>
      <c r="Z193" s="8"/>
      <c r="AA193" s="8"/>
      <c r="AB193" s="8"/>
      <c r="AC193" s="8"/>
      <c r="AD193" s="8"/>
      <c r="AE193" s="8"/>
      <c r="AF193" s="8"/>
    </row>
    <row r="194" spans="1:32" x14ac:dyDescent="0.2">
      <c r="A194" s="7" t="s">
        <v>148</v>
      </c>
      <c r="B194" s="11"/>
      <c r="C194" s="11"/>
      <c r="D194" s="11"/>
      <c r="E194" s="11"/>
      <c r="F194" s="11"/>
      <c r="G194" s="11"/>
      <c r="H194" s="11"/>
      <c r="I194" s="11"/>
      <c r="J194" s="11"/>
      <c r="K194" s="11"/>
      <c r="L194" s="11"/>
      <c r="M194" s="11"/>
      <c r="N194" s="11"/>
      <c r="O194" s="11"/>
      <c r="P194" s="11"/>
      <c r="Q194" s="11"/>
      <c r="R194" s="12"/>
      <c r="S194" s="12"/>
      <c r="T194" s="11"/>
      <c r="U194" s="11"/>
      <c r="V194" s="11"/>
      <c r="W194" s="11"/>
      <c r="X194" s="11"/>
      <c r="Y194" s="11"/>
      <c r="Z194" s="11"/>
      <c r="AA194" s="11"/>
      <c r="AB194" s="11"/>
      <c r="AC194" s="11"/>
      <c r="AD194" s="11"/>
      <c r="AE194" s="11"/>
      <c r="AF194" s="11"/>
    </row>
    <row r="195" spans="1:32" x14ac:dyDescent="0.2">
      <c r="A195" s="13" t="s">
        <v>149</v>
      </c>
      <c r="B195" s="11"/>
      <c r="C195" s="11"/>
      <c r="D195" s="11"/>
      <c r="E195" s="11"/>
      <c r="F195" s="11"/>
      <c r="G195" s="11"/>
      <c r="H195" s="11"/>
      <c r="I195" s="11"/>
      <c r="J195" s="11"/>
      <c r="K195" s="11"/>
      <c r="L195" s="11"/>
      <c r="M195" s="11"/>
      <c r="N195" s="11"/>
      <c r="O195" s="11"/>
      <c r="P195" s="11"/>
      <c r="Q195" s="11"/>
      <c r="R195" s="12"/>
      <c r="S195" s="12"/>
      <c r="T195" s="11"/>
      <c r="U195" s="11"/>
      <c r="V195" s="11"/>
      <c r="W195" s="11"/>
      <c r="X195" s="11"/>
      <c r="Y195" s="11"/>
      <c r="Z195" s="11"/>
      <c r="AA195" s="11"/>
      <c r="AB195" s="11"/>
      <c r="AC195" s="11"/>
      <c r="AD195" s="11"/>
      <c r="AE195" s="11"/>
      <c r="AF195" s="11"/>
    </row>
    <row r="196" spans="1:32" x14ac:dyDescent="0.2">
      <c r="A196" s="7" t="s">
        <v>150</v>
      </c>
      <c r="B196" s="11"/>
      <c r="C196" s="11"/>
      <c r="D196" s="11"/>
      <c r="E196" s="11"/>
      <c r="F196" s="11"/>
      <c r="G196" s="11"/>
      <c r="H196" s="11"/>
      <c r="I196" s="11"/>
      <c r="J196" s="11"/>
      <c r="K196" s="11"/>
      <c r="L196" s="11"/>
      <c r="M196" s="11"/>
      <c r="N196" s="11"/>
      <c r="O196" s="11"/>
      <c r="P196" s="11"/>
      <c r="Q196" s="11"/>
      <c r="R196" s="12"/>
      <c r="S196" s="12"/>
      <c r="T196" s="11"/>
      <c r="U196" s="11"/>
      <c r="V196" s="11"/>
      <c r="W196" s="11"/>
      <c r="X196" s="11"/>
      <c r="Y196" s="11"/>
      <c r="Z196" s="11"/>
      <c r="AA196" s="11"/>
      <c r="AB196" s="11"/>
      <c r="AC196" s="11"/>
      <c r="AD196" s="11"/>
      <c r="AE196" s="11"/>
      <c r="AF196" s="11"/>
    </row>
    <row r="197" spans="1:32" x14ac:dyDescent="0.2">
      <c r="A197" s="7" t="s">
        <v>151</v>
      </c>
      <c r="B197" s="11"/>
      <c r="C197" s="11"/>
      <c r="D197" s="11"/>
      <c r="E197" s="11"/>
      <c r="F197" s="11"/>
      <c r="G197" s="11"/>
      <c r="H197" s="11"/>
      <c r="I197" s="11"/>
      <c r="J197" s="11"/>
      <c r="K197" s="11"/>
      <c r="L197" s="11"/>
      <c r="M197" s="11"/>
      <c r="N197" s="11"/>
      <c r="O197" s="11"/>
      <c r="P197" s="11"/>
      <c r="Q197" s="11"/>
      <c r="R197" s="11"/>
      <c r="S197" s="11"/>
      <c r="T197" s="11"/>
      <c r="U197" s="11"/>
      <c r="V197" s="11"/>
      <c r="W197" s="11"/>
      <c r="X197" s="11"/>
      <c r="Y197" s="11"/>
      <c r="Z197" s="11"/>
      <c r="AA197" s="11"/>
      <c r="AB197" s="11"/>
      <c r="AC197" s="11"/>
      <c r="AD197" s="11"/>
      <c r="AE197" s="11"/>
      <c r="AF197" s="11"/>
    </row>
    <row r="198" spans="1:32" x14ac:dyDescent="0.2">
      <c r="A198" s="7" t="s">
        <v>152</v>
      </c>
      <c r="B198" s="11"/>
      <c r="C198" s="11"/>
      <c r="D198" s="11"/>
      <c r="E198" s="11"/>
      <c r="F198" s="11"/>
      <c r="G198" s="11"/>
      <c r="H198" s="11"/>
      <c r="I198" s="11"/>
      <c r="J198" s="11"/>
      <c r="K198" s="11"/>
      <c r="L198" s="11"/>
      <c r="M198" s="11"/>
      <c r="N198" s="11"/>
      <c r="O198" s="11"/>
      <c r="P198" s="11"/>
      <c r="Q198" s="11"/>
      <c r="R198" s="11"/>
      <c r="S198" s="11"/>
      <c r="T198" s="11"/>
      <c r="U198" s="11"/>
      <c r="V198" s="11"/>
      <c r="W198" s="11"/>
      <c r="X198" s="11"/>
      <c r="Y198" s="11"/>
      <c r="Z198" s="11"/>
      <c r="AA198" s="11"/>
      <c r="AB198" s="11"/>
      <c r="AC198" s="11"/>
      <c r="AD198" s="11"/>
      <c r="AE198" s="11"/>
      <c r="AF198" s="11"/>
    </row>
    <row r="199" spans="1:32" x14ac:dyDescent="0.2">
      <c r="A199" s="7" t="s">
        <v>153</v>
      </c>
      <c r="B199" s="11"/>
      <c r="C199" s="11"/>
      <c r="D199" s="11"/>
      <c r="E199" s="11"/>
      <c r="F199" s="11"/>
      <c r="G199" s="11"/>
      <c r="H199" s="11"/>
      <c r="I199" s="11"/>
      <c r="J199" s="11"/>
      <c r="K199" s="11"/>
      <c r="L199" s="11"/>
      <c r="M199" s="11"/>
      <c r="N199" s="11"/>
      <c r="O199" s="11"/>
      <c r="P199" s="11"/>
      <c r="Q199" s="11"/>
      <c r="R199" s="11"/>
      <c r="S199" s="11"/>
      <c r="T199" s="11"/>
      <c r="U199" s="11"/>
      <c r="V199" s="11"/>
      <c r="W199" s="11"/>
      <c r="X199" s="11"/>
      <c r="Y199" s="11"/>
      <c r="Z199" s="11"/>
      <c r="AA199" s="11"/>
      <c r="AB199" s="11"/>
      <c r="AC199" s="11"/>
      <c r="AD199" s="11"/>
      <c r="AE199" s="11"/>
      <c r="AF199" s="11"/>
    </row>
    <row r="200" spans="1:32" x14ac:dyDescent="0.2">
      <c r="A200" s="7" t="s">
        <v>154</v>
      </c>
      <c r="B200" s="11"/>
      <c r="C200" s="11"/>
      <c r="D200" s="11"/>
      <c r="E200" s="11"/>
      <c r="F200" s="11"/>
      <c r="G200" s="11"/>
      <c r="H200" s="11"/>
      <c r="I200" s="11"/>
      <c r="J200" s="11"/>
      <c r="K200" s="11"/>
      <c r="L200" s="11"/>
      <c r="M200" s="11"/>
      <c r="N200" s="11"/>
      <c r="O200" s="11"/>
      <c r="P200" s="11"/>
      <c r="Q200" s="11"/>
      <c r="R200" s="11"/>
      <c r="S200" s="11"/>
      <c r="T200" s="11"/>
      <c r="U200" s="11"/>
      <c r="V200" s="11"/>
      <c r="W200" s="11"/>
      <c r="X200" s="11"/>
      <c r="Y200" s="11"/>
      <c r="Z200" s="11"/>
      <c r="AA200" s="11"/>
      <c r="AB200" s="11"/>
      <c r="AC200" s="11"/>
      <c r="AD200" s="11"/>
      <c r="AE200" s="11"/>
      <c r="AF200" s="11"/>
    </row>
    <row r="201" spans="1:32" x14ac:dyDescent="0.2">
      <c r="A201" s="7" t="s">
        <v>155</v>
      </c>
      <c r="B201" s="11"/>
      <c r="C201" s="11"/>
      <c r="D201" s="11"/>
      <c r="E201" s="11"/>
      <c r="F201" s="11"/>
      <c r="G201" s="11"/>
      <c r="H201" s="11"/>
      <c r="I201" s="11"/>
      <c r="J201" s="11"/>
      <c r="K201" s="11"/>
      <c r="L201" s="11"/>
      <c r="M201" s="11"/>
      <c r="N201" s="11"/>
      <c r="O201" s="11"/>
      <c r="P201" s="11"/>
      <c r="Q201" s="11"/>
      <c r="R201" s="11"/>
      <c r="S201" s="11"/>
      <c r="T201" s="11"/>
      <c r="U201" s="11"/>
      <c r="V201" s="11"/>
      <c r="W201" s="11"/>
      <c r="X201" s="11"/>
      <c r="Y201" s="11"/>
      <c r="Z201" s="11"/>
      <c r="AA201" s="11"/>
      <c r="AB201" s="11"/>
      <c r="AC201" s="11"/>
      <c r="AD201" s="11"/>
      <c r="AE201" s="11"/>
      <c r="AF201" s="11"/>
    </row>
    <row r="202" spans="1:32" x14ac:dyDescent="0.2">
      <c r="A202" s="7" t="s">
        <v>156</v>
      </c>
      <c r="B202" s="8"/>
      <c r="C202" s="8"/>
      <c r="D202" s="8"/>
      <c r="E202" s="8"/>
      <c r="F202" s="8"/>
      <c r="G202" s="8"/>
      <c r="H202" s="8"/>
      <c r="I202" s="8"/>
      <c r="J202" s="8"/>
      <c r="K202" s="8"/>
      <c r="L202" s="8"/>
      <c r="M202" s="8"/>
      <c r="N202" s="8"/>
      <c r="O202" s="8"/>
      <c r="P202" s="8"/>
      <c r="Q202" s="8"/>
      <c r="R202" s="8"/>
      <c r="S202" s="11"/>
      <c r="T202" s="11"/>
      <c r="U202" s="11"/>
      <c r="V202" s="11"/>
      <c r="W202" s="11"/>
      <c r="X202" s="11"/>
      <c r="Y202" s="11"/>
      <c r="Z202" s="11"/>
      <c r="AA202" s="11"/>
      <c r="AB202" s="11"/>
      <c r="AC202" s="11"/>
      <c r="AD202" s="11"/>
      <c r="AE202" s="11"/>
      <c r="AF202" s="11"/>
    </row>
    <row r="203" spans="1:32" x14ac:dyDescent="0.2">
      <c r="A203" s="7" t="s">
        <v>157</v>
      </c>
      <c r="B203" s="11"/>
      <c r="C203" s="11"/>
      <c r="D203" s="11"/>
      <c r="E203" s="11"/>
      <c r="F203" s="11"/>
      <c r="G203" s="11"/>
      <c r="H203" s="11"/>
      <c r="I203" s="11"/>
      <c r="J203" s="11"/>
      <c r="K203" s="11"/>
      <c r="L203" s="11"/>
      <c r="M203" s="11"/>
      <c r="N203" s="11"/>
      <c r="O203" s="11"/>
      <c r="P203" s="11"/>
      <c r="Q203" s="11"/>
      <c r="R203" s="11"/>
      <c r="S203" s="11"/>
      <c r="T203" s="11"/>
      <c r="U203" s="11"/>
      <c r="V203" s="11"/>
      <c r="W203" s="11"/>
      <c r="X203" s="11"/>
      <c r="Y203" s="11"/>
      <c r="Z203" s="11"/>
      <c r="AA203" s="11"/>
      <c r="AB203" s="11"/>
      <c r="AC203" s="11"/>
      <c r="AD203" s="11"/>
      <c r="AE203" s="11"/>
      <c r="AF203" s="11"/>
    </row>
    <row r="204" spans="1:32" x14ac:dyDescent="0.2">
      <c r="A204" s="7" t="s">
        <v>158</v>
      </c>
      <c r="B204" s="14"/>
      <c r="C204" s="14"/>
      <c r="D204" s="14"/>
      <c r="E204" s="14"/>
      <c r="F204" s="14"/>
      <c r="G204" s="14"/>
      <c r="H204" s="14"/>
      <c r="I204" s="14"/>
      <c r="J204" s="14"/>
      <c r="K204" s="14"/>
      <c r="L204" s="14"/>
      <c r="M204" s="14"/>
      <c r="N204" s="14"/>
      <c r="O204" s="14"/>
      <c r="P204" s="14"/>
      <c r="Q204" s="14"/>
      <c r="R204" s="14"/>
      <c r="S204" s="11"/>
      <c r="T204" s="11"/>
      <c r="U204" s="11"/>
      <c r="V204" s="11"/>
      <c r="W204" s="11"/>
      <c r="X204" s="11"/>
      <c r="Y204" s="11"/>
      <c r="Z204" s="11"/>
      <c r="AA204" s="11"/>
      <c r="AB204" s="11"/>
      <c r="AC204" s="11"/>
      <c r="AD204" s="11"/>
      <c r="AE204" s="11"/>
      <c r="AF204" s="11"/>
    </row>
    <row r="205" spans="1:32" x14ac:dyDescent="0.2">
      <c r="A205" s="7" t="s">
        <v>159</v>
      </c>
      <c r="B205" s="11"/>
      <c r="C205" s="11"/>
      <c r="D205" s="11"/>
      <c r="E205" s="11"/>
      <c r="F205" s="11"/>
      <c r="G205" s="11"/>
      <c r="H205" s="11"/>
      <c r="I205" s="11"/>
      <c r="J205" s="11"/>
      <c r="K205" s="11"/>
      <c r="L205" s="11"/>
      <c r="M205" s="11"/>
      <c r="N205" s="11"/>
      <c r="O205" s="11"/>
      <c r="P205" s="11"/>
      <c r="Q205" s="11"/>
      <c r="R205" s="11"/>
      <c r="S205" s="11"/>
      <c r="T205" s="11"/>
      <c r="U205" s="11"/>
      <c r="V205" s="11"/>
      <c r="W205" s="11"/>
      <c r="X205" s="11"/>
      <c r="Y205" s="11"/>
      <c r="Z205" s="11"/>
      <c r="AA205" s="11"/>
      <c r="AB205" s="11"/>
      <c r="AC205" s="11"/>
      <c r="AD205" s="11"/>
      <c r="AE205" s="11"/>
      <c r="AF205" s="11"/>
    </row>
    <row r="206" spans="1:32" x14ac:dyDescent="0.2">
      <c r="A206" s="7" t="s">
        <v>160</v>
      </c>
      <c r="B206" s="11"/>
      <c r="C206" s="11"/>
      <c r="D206" s="11"/>
      <c r="E206" s="11"/>
      <c r="F206" s="11"/>
      <c r="G206" s="11"/>
      <c r="H206" s="11"/>
      <c r="I206" s="11"/>
      <c r="J206" s="11"/>
      <c r="K206" s="11"/>
      <c r="L206" s="11"/>
      <c r="M206" s="11"/>
      <c r="N206" s="11"/>
      <c r="O206" s="11"/>
      <c r="P206" s="11"/>
      <c r="Q206" s="11"/>
      <c r="R206" s="11"/>
      <c r="S206" s="11"/>
      <c r="T206" s="11"/>
      <c r="U206" s="11"/>
      <c r="V206" s="11"/>
      <c r="W206" s="11"/>
      <c r="X206" s="11"/>
      <c r="Y206" s="11"/>
      <c r="Z206" s="11"/>
      <c r="AA206" s="11"/>
      <c r="AB206" s="11"/>
      <c r="AC206" s="11"/>
      <c r="AD206" s="11"/>
      <c r="AE206" s="11"/>
      <c r="AF206" s="11"/>
    </row>
    <row r="207" spans="1:32" x14ac:dyDescent="0.2">
      <c r="A207" s="7" t="s">
        <v>185</v>
      </c>
      <c r="B207" s="11"/>
      <c r="C207" s="11"/>
      <c r="D207" s="11"/>
      <c r="E207" s="11"/>
      <c r="F207" s="11"/>
      <c r="G207" s="11"/>
      <c r="H207" s="11"/>
      <c r="I207" s="11"/>
      <c r="J207" s="11"/>
      <c r="K207" s="11"/>
      <c r="L207" s="11"/>
      <c r="M207" s="11"/>
      <c r="N207" s="11"/>
      <c r="O207" s="11"/>
      <c r="P207" s="11"/>
      <c r="Q207" s="11"/>
      <c r="R207" s="11"/>
      <c r="S207" s="11"/>
      <c r="T207" s="11"/>
      <c r="U207" s="11"/>
      <c r="V207" s="11"/>
      <c r="W207" s="11"/>
      <c r="X207" s="11"/>
      <c r="Y207" s="11"/>
      <c r="Z207" s="11"/>
      <c r="AA207" s="11"/>
      <c r="AB207" s="11"/>
      <c r="AC207" s="11"/>
      <c r="AD207" s="11"/>
      <c r="AE207" s="11"/>
      <c r="AF207" s="11"/>
    </row>
    <row r="208" spans="1:32" x14ac:dyDescent="0.2">
      <c r="A208" s="7" t="s">
        <v>161</v>
      </c>
      <c r="B208" s="11"/>
      <c r="C208" s="11"/>
      <c r="D208" s="11"/>
      <c r="E208" s="11"/>
      <c r="F208" s="11"/>
      <c r="G208" s="11"/>
      <c r="H208" s="11"/>
      <c r="I208" s="11"/>
      <c r="J208" s="11"/>
      <c r="K208" s="11"/>
      <c r="L208" s="11"/>
      <c r="M208" s="11"/>
      <c r="N208" s="11"/>
      <c r="O208" s="11"/>
      <c r="P208" s="11"/>
      <c r="Q208" s="11"/>
      <c r="R208" s="11"/>
      <c r="S208" s="11"/>
      <c r="T208" s="11"/>
      <c r="U208" s="11"/>
      <c r="V208" s="11"/>
      <c r="W208" s="11"/>
      <c r="X208" s="11"/>
      <c r="Y208" s="11"/>
      <c r="Z208" s="11"/>
      <c r="AA208" s="11"/>
      <c r="AB208" s="11"/>
      <c r="AC208" s="11"/>
      <c r="AD208" s="11"/>
      <c r="AE208" s="11"/>
      <c r="AF208" s="11"/>
    </row>
    <row r="209" spans="1:32" x14ac:dyDescent="0.2">
      <c r="A209" s="7" t="s">
        <v>162</v>
      </c>
      <c r="B209" s="11"/>
      <c r="C209" s="11"/>
      <c r="D209" s="11"/>
      <c r="E209" s="11"/>
      <c r="F209" s="11"/>
      <c r="G209" s="11"/>
      <c r="H209" s="11"/>
      <c r="I209" s="11"/>
      <c r="J209" s="11"/>
      <c r="K209" s="11"/>
      <c r="L209" s="11"/>
      <c r="M209" s="11"/>
      <c r="N209" s="11"/>
      <c r="O209" s="11"/>
      <c r="P209" s="11"/>
      <c r="Q209" s="11"/>
      <c r="R209" s="11"/>
      <c r="S209" s="11"/>
      <c r="T209" s="11"/>
      <c r="U209" s="11"/>
      <c r="V209" s="11"/>
      <c r="W209" s="11"/>
      <c r="X209" s="11"/>
      <c r="Y209" s="11"/>
      <c r="Z209" s="11"/>
      <c r="AA209" s="11"/>
      <c r="AB209" s="11"/>
      <c r="AC209" s="11"/>
      <c r="AD209" s="11"/>
      <c r="AE209" s="11"/>
      <c r="AF209" s="11"/>
    </row>
    <row r="210" spans="1:32" x14ac:dyDescent="0.2">
      <c r="A210" s="36" t="s">
        <v>163</v>
      </c>
      <c r="B210" s="36"/>
      <c r="C210" s="36"/>
      <c r="D210" s="36"/>
      <c r="E210" s="36"/>
      <c r="F210" s="36"/>
      <c r="G210" s="36"/>
      <c r="H210" s="36"/>
      <c r="I210" s="36"/>
      <c r="J210" s="36"/>
      <c r="K210" s="36"/>
      <c r="L210" s="36"/>
      <c r="M210" s="36"/>
      <c r="N210" s="36"/>
      <c r="O210" s="36"/>
      <c r="P210" s="36"/>
      <c r="Q210" s="36"/>
      <c r="R210" s="36"/>
      <c r="S210" s="36"/>
      <c r="T210" s="36"/>
      <c r="U210" s="36"/>
      <c r="V210" s="36"/>
      <c r="W210" s="36"/>
      <c r="X210" s="36"/>
      <c r="Y210" s="36"/>
      <c r="Z210" s="36"/>
      <c r="AA210" s="36"/>
      <c r="AB210" s="36"/>
      <c r="AC210" s="36"/>
      <c r="AD210" s="36"/>
      <c r="AE210" s="36"/>
      <c r="AF210" s="36"/>
    </row>
    <row r="211" spans="1:32" ht="18" x14ac:dyDescent="0.2">
      <c r="A211" s="7" t="s">
        <v>164</v>
      </c>
      <c r="B211" s="11"/>
      <c r="C211" s="11"/>
      <c r="D211" s="11"/>
      <c r="E211" s="11"/>
      <c r="F211" s="11"/>
      <c r="G211" s="11"/>
      <c r="H211" s="11"/>
      <c r="I211" s="11"/>
      <c r="J211" s="11"/>
      <c r="K211" s="11"/>
      <c r="L211" s="11"/>
      <c r="M211" s="11"/>
      <c r="N211" s="11"/>
      <c r="O211" s="11"/>
      <c r="P211" s="11"/>
      <c r="Q211" s="11"/>
      <c r="R211" s="11"/>
      <c r="S211" s="11"/>
      <c r="T211" s="11"/>
      <c r="U211" s="11"/>
      <c r="V211" s="11"/>
      <c r="W211" s="11"/>
      <c r="X211" s="11"/>
      <c r="Y211" s="11"/>
      <c r="Z211" s="11"/>
      <c r="AA211" s="11"/>
      <c r="AB211" s="11"/>
      <c r="AC211" s="11"/>
      <c r="AD211" s="11"/>
      <c r="AE211" s="11"/>
      <c r="AF211" s="11"/>
    </row>
    <row r="212" spans="1:32" x14ac:dyDescent="0.2">
      <c r="A212" s="7" t="s">
        <v>187</v>
      </c>
      <c r="B212" s="11"/>
      <c r="C212" s="11"/>
      <c r="D212" s="11"/>
      <c r="E212" s="11"/>
      <c r="F212" s="11"/>
      <c r="G212" s="11"/>
      <c r="H212" s="11"/>
      <c r="I212" s="11"/>
      <c r="J212" s="11"/>
      <c r="K212" s="11"/>
      <c r="L212" s="11"/>
      <c r="M212" s="11"/>
      <c r="N212" s="11"/>
      <c r="O212" s="11"/>
      <c r="P212" s="11"/>
      <c r="Q212" s="11"/>
      <c r="R212" s="11"/>
      <c r="S212" s="11"/>
      <c r="T212" s="11"/>
      <c r="U212" s="11"/>
      <c r="V212" s="11"/>
      <c r="W212" s="11"/>
      <c r="X212" s="11"/>
      <c r="Y212" s="11"/>
      <c r="Z212" s="11"/>
      <c r="AA212" s="11"/>
      <c r="AB212" s="11"/>
      <c r="AC212" s="11"/>
      <c r="AD212" s="11"/>
      <c r="AE212" s="11"/>
      <c r="AF212" s="11"/>
    </row>
    <row r="213" spans="1:32" x14ac:dyDescent="0.2">
      <c r="A213" s="37" t="s">
        <v>186</v>
      </c>
      <c r="B213" s="37"/>
      <c r="C213" s="37"/>
      <c r="D213" s="37"/>
      <c r="E213" s="37"/>
      <c r="F213" s="37"/>
      <c r="G213" s="37"/>
      <c r="H213" s="37"/>
      <c r="I213" s="37"/>
      <c r="J213" s="37"/>
      <c r="K213" s="37"/>
      <c r="L213" s="37"/>
      <c r="M213" s="37"/>
      <c r="N213" s="37"/>
      <c r="O213" s="37"/>
      <c r="P213" s="37"/>
      <c r="Q213" s="37"/>
      <c r="R213" s="37"/>
      <c r="S213" s="37"/>
      <c r="T213" s="37"/>
      <c r="U213" s="37"/>
      <c r="V213" s="37"/>
      <c r="W213" s="37"/>
      <c r="X213" s="37"/>
      <c r="Y213" s="37"/>
      <c r="Z213" s="37"/>
      <c r="AA213" s="37"/>
      <c r="AB213" s="37"/>
      <c r="AC213" s="37"/>
      <c r="AD213" s="37"/>
      <c r="AE213" s="37"/>
      <c r="AF213" s="37"/>
    </row>
  </sheetData>
  <mergeCells count="3">
    <mergeCell ref="A1:AF1"/>
    <mergeCell ref="A210:AF210"/>
    <mergeCell ref="A213:AF213"/>
  </mergeCell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er Martin</dc:creator>
  <cp:lastModifiedBy>Microsoft Office User</cp:lastModifiedBy>
  <dcterms:created xsi:type="dcterms:W3CDTF">2023-02-20T01:35:20Z</dcterms:created>
  <dcterms:modified xsi:type="dcterms:W3CDTF">2023-08-17T19:34:53Z</dcterms:modified>
</cp:coreProperties>
</file>